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ena Feige/Paper/Trancriptomics/"/>
    </mc:Choice>
  </mc:AlternateContent>
  <xr:revisionPtr revIDLastSave="0" documentId="13_ncr:1_{4F6F1ADF-9436-A44C-9BFE-05125AA0791B}" xr6:coauthVersionLast="36" xr6:coauthVersionMax="47" xr10:uidLastSave="{00000000-0000-0000-0000-000000000000}"/>
  <bookViews>
    <workbookView xWindow="0" yWindow="460" windowWidth="19420" windowHeight="10420" xr2:uid="{D718ADCE-480D-4E1F-A425-777F81FB3B5B}"/>
  </bookViews>
  <sheets>
    <sheet name="AF1" sheetId="1" r:id="rId1"/>
    <sheet name="AF2" sheetId="4" r:id="rId2"/>
    <sheet name="AF3" sheetId="2" r:id="rId3"/>
    <sheet name="AF4" sheetId="3" r:id="rId4"/>
    <sheet name="AF5" sheetId="5" r:id="rId5"/>
    <sheet name="AF6" sheetId="7" r:id="rId6"/>
    <sheet name="AF7" sheetId="8" r:id="rId7"/>
    <sheet name="AF8" sheetId="9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7" l="1"/>
  <c r="D9" i="7"/>
  <c r="E9" i="7"/>
  <c r="F9" i="7"/>
  <c r="G9" i="7"/>
  <c r="H9" i="7"/>
  <c r="I9" i="7"/>
  <c r="J9" i="7"/>
  <c r="K9" i="7"/>
  <c r="L9" i="7"/>
  <c r="M9" i="7"/>
  <c r="N9" i="7"/>
  <c r="O9" i="7"/>
  <c r="P9" i="7"/>
  <c r="Q9" i="7"/>
  <c r="R9" i="7"/>
  <c r="S9" i="7"/>
  <c r="T9" i="7"/>
  <c r="U9" i="7"/>
  <c r="V9" i="7"/>
  <c r="W9" i="7"/>
  <c r="X9" i="7"/>
  <c r="Y9" i="7"/>
  <c r="Z9" i="7"/>
  <c r="AA9" i="7"/>
  <c r="AB9" i="7"/>
  <c r="AC9" i="7"/>
  <c r="AD9" i="7"/>
  <c r="AE9" i="7"/>
  <c r="AF9" i="7"/>
  <c r="AG9" i="7"/>
  <c r="AH9" i="7"/>
  <c r="C10" i="7"/>
  <c r="D10" i="7"/>
  <c r="E10" i="7"/>
  <c r="F10" i="7"/>
  <c r="G10" i="7"/>
  <c r="H10" i="7"/>
  <c r="I10" i="7"/>
  <c r="J10" i="7"/>
  <c r="K10" i="7"/>
  <c r="L10" i="7"/>
  <c r="M10" i="7"/>
  <c r="N10" i="7"/>
  <c r="O10" i="7"/>
  <c r="P10" i="7"/>
  <c r="Q10" i="7"/>
  <c r="R10" i="7"/>
  <c r="S10" i="7"/>
  <c r="T10" i="7"/>
  <c r="U10" i="7"/>
  <c r="V10" i="7"/>
  <c r="W10" i="7"/>
  <c r="X10" i="7"/>
  <c r="Y10" i="7"/>
  <c r="Z10" i="7"/>
  <c r="AA10" i="7"/>
  <c r="AB10" i="7"/>
  <c r="AC10" i="7"/>
  <c r="AD10" i="7"/>
  <c r="AE10" i="7"/>
  <c r="AF10" i="7"/>
  <c r="AG10" i="7"/>
  <c r="AH10" i="7"/>
  <c r="B10" i="7"/>
  <c r="B9" i="7"/>
  <c r="C9" i="8"/>
  <c r="D9" i="8"/>
  <c r="E9" i="8"/>
  <c r="F9" i="8"/>
  <c r="G9" i="8"/>
  <c r="H9" i="8"/>
  <c r="I9" i="8"/>
  <c r="J9" i="8"/>
  <c r="K9" i="8"/>
  <c r="L9" i="8"/>
  <c r="M9" i="8"/>
  <c r="N9" i="8"/>
  <c r="O9" i="8"/>
  <c r="P9" i="8"/>
  <c r="Q9" i="8"/>
  <c r="R9" i="8"/>
  <c r="S9" i="8"/>
  <c r="T9" i="8"/>
  <c r="U9" i="8"/>
  <c r="V9" i="8"/>
  <c r="W9" i="8"/>
  <c r="X9" i="8"/>
  <c r="Y9" i="8"/>
  <c r="Z9" i="8"/>
  <c r="AA9" i="8"/>
  <c r="AB9" i="8"/>
  <c r="AC9" i="8"/>
  <c r="AD9" i="8"/>
  <c r="AE9" i="8"/>
  <c r="AF9" i="8"/>
  <c r="AG9" i="8"/>
  <c r="AH9" i="8"/>
  <c r="C10" i="8"/>
  <c r="D10" i="8"/>
  <c r="E10" i="8"/>
  <c r="F10" i="8"/>
  <c r="G10" i="8"/>
  <c r="H10" i="8"/>
  <c r="I10" i="8"/>
  <c r="J10" i="8"/>
  <c r="K10" i="8"/>
  <c r="L10" i="8"/>
  <c r="M10" i="8"/>
  <c r="N10" i="8"/>
  <c r="O10" i="8"/>
  <c r="P10" i="8"/>
  <c r="Q10" i="8"/>
  <c r="R10" i="8"/>
  <c r="S10" i="8"/>
  <c r="T10" i="8"/>
  <c r="U10" i="8"/>
  <c r="V10" i="8"/>
  <c r="W10" i="8"/>
  <c r="X10" i="8"/>
  <c r="Y10" i="8"/>
  <c r="Z10" i="8"/>
  <c r="AA10" i="8"/>
  <c r="AB10" i="8"/>
  <c r="AC10" i="8"/>
  <c r="AD10" i="8"/>
  <c r="AE10" i="8"/>
  <c r="AF10" i="8"/>
  <c r="AG10" i="8"/>
  <c r="AH10" i="8"/>
  <c r="B10" i="8"/>
  <c r="B9" i="8"/>
  <c r="C18" i="5"/>
  <c r="D18" i="5"/>
  <c r="E18" i="5"/>
  <c r="F18" i="5"/>
  <c r="G18" i="5"/>
  <c r="H18" i="5"/>
  <c r="I18" i="5"/>
  <c r="J18" i="5"/>
  <c r="K18" i="5"/>
  <c r="L18" i="5"/>
  <c r="M18" i="5"/>
  <c r="N18" i="5"/>
  <c r="O18" i="5"/>
  <c r="P18" i="5"/>
  <c r="Q18" i="5"/>
  <c r="R18" i="5"/>
  <c r="S18" i="5"/>
  <c r="T18" i="5"/>
  <c r="U18" i="5"/>
  <c r="V18" i="5"/>
  <c r="W18" i="5"/>
  <c r="X18" i="5"/>
  <c r="Y18" i="5"/>
  <c r="Z18" i="5"/>
  <c r="AA18" i="5"/>
  <c r="AB18" i="5"/>
  <c r="AC18" i="5"/>
  <c r="AD18" i="5"/>
  <c r="AE18" i="5"/>
  <c r="AF18" i="5"/>
  <c r="AG18" i="5"/>
  <c r="AH18" i="5"/>
  <c r="B18" i="5"/>
  <c r="C17" i="5"/>
  <c r="D17" i="5"/>
  <c r="E17" i="5"/>
  <c r="F17" i="5"/>
  <c r="G17" i="5"/>
  <c r="H17" i="5"/>
  <c r="I17" i="5"/>
  <c r="J17" i="5"/>
  <c r="K17" i="5"/>
  <c r="L17" i="5"/>
  <c r="M17" i="5"/>
  <c r="N17" i="5"/>
  <c r="O17" i="5"/>
  <c r="P17" i="5"/>
  <c r="Q17" i="5"/>
  <c r="R17" i="5"/>
  <c r="S17" i="5"/>
  <c r="T17" i="5"/>
  <c r="U17" i="5"/>
  <c r="V17" i="5"/>
  <c r="W17" i="5"/>
  <c r="X17" i="5"/>
  <c r="Y17" i="5"/>
  <c r="Z17" i="5"/>
  <c r="AA17" i="5"/>
  <c r="AB17" i="5"/>
  <c r="AC17" i="5"/>
  <c r="AD17" i="5"/>
  <c r="AE17" i="5"/>
  <c r="AF17" i="5"/>
  <c r="AG17" i="5"/>
  <c r="AH17" i="5"/>
  <c r="B17" i="5"/>
</calcChain>
</file>

<file path=xl/sharedStrings.xml><?xml version="1.0" encoding="utf-8"?>
<sst xmlns="http://schemas.openxmlformats.org/spreadsheetml/2006/main" count="340" uniqueCount="159">
  <si>
    <t>A</t>
  </si>
  <si>
    <t>B</t>
  </si>
  <si>
    <t>C</t>
  </si>
  <si>
    <t>Average_FC</t>
  </si>
  <si>
    <r>
      <t>HMC3 + IFN-</t>
    </r>
    <r>
      <rPr>
        <sz val="10"/>
        <rFont val="Calibri"/>
        <family val="2"/>
      </rPr>
      <t>α</t>
    </r>
  </si>
  <si>
    <t>SVGp12 + IFN-α</t>
  </si>
  <si>
    <t>HMC3 + Tha + IFN-α</t>
  </si>
  <si>
    <t>SVGp12 + Tha + IFN-α</t>
  </si>
  <si>
    <t>SD</t>
  </si>
  <si>
    <t>Upper limit CI</t>
  </si>
  <si>
    <t>Lower limit CI</t>
  </si>
  <si>
    <r>
      <t>N2A + IFN-</t>
    </r>
    <r>
      <rPr>
        <sz val="10"/>
        <rFont val="Calibri"/>
        <family val="2"/>
      </rPr>
      <t>α</t>
    </r>
  </si>
  <si>
    <r>
      <t>N2A + Tha + IFN-</t>
    </r>
    <r>
      <rPr>
        <sz val="10"/>
        <rFont val="Calibri"/>
        <family val="2"/>
      </rPr>
      <t>α</t>
    </r>
  </si>
  <si>
    <t>Murine BSC</t>
  </si>
  <si>
    <t>M_1</t>
  </si>
  <si>
    <t>M_2</t>
  </si>
  <si>
    <t>M_3</t>
  </si>
  <si>
    <t>M_4</t>
  </si>
  <si>
    <t>M_5</t>
  </si>
  <si>
    <t>M_6</t>
  </si>
  <si>
    <t>P447</t>
  </si>
  <si>
    <t>P465</t>
  </si>
  <si>
    <t>P523</t>
  </si>
  <si>
    <t>P524</t>
  </si>
  <si>
    <t>P448</t>
  </si>
  <si>
    <t>P521</t>
  </si>
  <si>
    <t>P552</t>
  </si>
  <si>
    <t>ICP02</t>
  </si>
  <si>
    <t>ICP08</t>
  </si>
  <si>
    <t>ICP12</t>
  </si>
  <si>
    <t>ICP15</t>
  </si>
  <si>
    <t>IPM01</t>
  </si>
  <si>
    <t>IPS01</t>
  </si>
  <si>
    <t>ICP18</t>
  </si>
  <si>
    <t>ICP23</t>
  </si>
  <si>
    <t>ICP24</t>
  </si>
  <si>
    <t>ICP28</t>
  </si>
  <si>
    <t>ICP34</t>
  </si>
  <si>
    <t>ICP36</t>
  </si>
  <si>
    <t>lower limit limit CI</t>
  </si>
  <si>
    <t>ADAR</t>
  </si>
  <si>
    <t>B2M</t>
  </si>
  <si>
    <t>C3AR1</t>
  </si>
  <si>
    <t>CCL3</t>
  </si>
  <si>
    <t>CCL5</t>
  </si>
  <si>
    <t>CD74</t>
  </si>
  <si>
    <t>CD86</t>
  </si>
  <si>
    <t>CXCL10</t>
  </si>
  <si>
    <t>CXCL12</t>
  </si>
  <si>
    <t>CXCL14</t>
  </si>
  <si>
    <t>CXCL16</t>
  </si>
  <si>
    <t>GBP2</t>
  </si>
  <si>
    <t>HLA-A</t>
  </si>
  <si>
    <t>Ifit2</t>
  </si>
  <si>
    <t>IFNAR1</t>
  </si>
  <si>
    <t>IFNGR2</t>
  </si>
  <si>
    <t>IKBKB</t>
  </si>
  <si>
    <t>IL13RA1</t>
  </si>
  <si>
    <t>IRF7</t>
  </si>
  <si>
    <t>ISFG3</t>
  </si>
  <si>
    <t>Jak2</t>
  </si>
  <si>
    <t>Jun</t>
  </si>
  <si>
    <t>OAS1</t>
  </si>
  <si>
    <t>RNAseL</t>
  </si>
  <si>
    <t>RTP4</t>
  </si>
  <si>
    <t>Socs3</t>
  </si>
  <si>
    <t>Stat1</t>
  </si>
  <si>
    <t>Stat2</t>
  </si>
  <si>
    <t>TAP2</t>
  </si>
  <si>
    <t>TLR3</t>
  </si>
  <si>
    <t>CXC3R1</t>
  </si>
  <si>
    <t>IPC_02</t>
  </si>
  <si>
    <t>IPC_08</t>
  </si>
  <si>
    <t>IPC_15</t>
  </si>
  <si>
    <t>IPC_12</t>
  </si>
  <si>
    <t>IPC_18</t>
  </si>
  <si>
    <t>IPC_23</t>
  </si>
  <si>
    <t>IPC_24</t>
  </si>
  <si>
    <t>IPC_28</t>
  </si>
  <si>
    <t>IPC_34</t>
  </si>
  <si>
    <t>IPC_36</t>
  </si>
  <si>
    <t>IPC_38</t>
  </si>
  <si>
    <t>IPC_39</t>
  </si>
  <si>
    <t>IPC_40</t>
  </si>
  <si>
    <t>IPC_42</t>
  </si>
  <si>
    <t>IFIT2</t>
  </si>
  <si>
    <t>IL6</t>
  </si>
  <si>
    <t>JUN</t>
  </si>
  <si>
    <t>JAK2</t>
  </si>
  <si>
    <t>HLA-DRB</t>
  </si>
  <si>
    <t>SOCS3</t>
  </si>
  <si>
    <t>STAT1</t>
  </si>
  <si>
    <t>STAT2</t>
  </si>
  <si>
    <t>Replicate</t>
  </si>
  <si>
    <t>FC = fold change</t>
  </si>
  <si>
    <t>SD = standard deviation</t>
  </si>
  <si>
    <t>CI = 95 % confidence interval</t>
  </si>
  <si>
    <t>Human sample ID</t>
  </si>
  <si>
    <t>Sample ID human NI</t>
  </si>
  <si>
    <t>Sample ID human RABV</t>
  </si>
  <si>
    <t>Sample ID Murine BSC</t>
  </si>
  <si>
    <t>Sample ID Murine CX</t>
  </si>
  <si>
    <t>Sample ID Human BSC</t>
  </si>
  <si>
    <t>Sample ID Human CX</t>
  </si>
  <si>
    <t>CX = cortex</t>
  </si>
  <si>
    <t>BSC = brainstem/cerebellum</t>
  </si>
  <si>
    <t>NI = non-infected</t>
  </si>
  <si>
    <t>RABV = rabies virus</t>
  </si>
  <si>
    <t>Cxcl12</t>
  </si>
  <si>
    <t>Cxcl14</t>
  </si>
  <si>
    <t>Ifngr2</t>
  </si>
  <si>
    <t>Cx3cr1</t>
  </si>
  <si>
    <t>Ifnar1</t>
  </si>
  <si>
    <t>Ikbkb</t>
  </si>
  <si>
    <t>Il13ar1</t>
  </si>
  <si>
    <t>Adar</t>
  </si>
  <si>
    <t>Cd74</t>
  </si>
  <si>
    <t>C3ar1</t>
  </si>
  <si>
    <t>Isfg3</t>
  </si>
  <si>
    <t>Tlr3</t>
  </si>
  <si>
    <t>H2eb1</t>
  </si>
  <si>
    <t>Cd86</t>
  </si>
  <si>
    <t>Tap2</t>
  </si>
  <si>
    <t>Cxcl16</t>
  </si>
  <si>
    <t>H2k2</t>
  </si>
  <si>
    <t>B2m</t>
  </si>
  <si>
    <t>Rtp4</t>
  </si>
  <si>
    <t>Gbp1</t>
  </si>
  <si>
    <t>Irf7</t>
  </si>
  <si>
    <t>Oasl1</t>
  </si>
  <si>
    <t>Il6</t>
  </si>
  <si>
    <t>Ccl3</t>
  </si>
  <si>
    <t>Ccl5</t>
  </si>
  <si>
    <t>Cxcl10</t>
  </si>
  <si>
    <t>Nucleoprotein gene</t>
  </si>
  <si>
    <t>Matrix protein gene</t>
  </si>
  <si>
    <t>Phosphoprotein gene</t>
  </si>
  <si>
    <t>non-infected murine BSC</t>
  </si>
  <si>
    <t>Tha-infected murine BSC</t>
  </si>
  <si>
    <t>CI upper limit</t>
  </si>
  <si>
    <t>CI lower limit</t>
  </si>
  <si>
    <t>Sample ID</t>
  </si>
  <si>
    <t>non-infected murine CX</t>
  </si>
  <si>
    <t>Tha-infected murine CX</t>
  </si>
  <si>
    <t>N2A</t>
  </si>
  <si>
    <r>
      <t xml:space="preserve">Human </t>
    </r>
    <r>
      <rPr>
        <b/>
        <i/>
        <sz val="11"/>
        <color theme="1"/>
        <rFont val="Calibri"/>
        <family val="2"/>
        <scheme val="minor"/>
      </rPr>
      <t>CXCL16</t>
    </r>
  </si>
  <si>
    <t>ΔCT</t>
  </si>
  <si>
    <t>Average_ΔCT</t>
  </si>
  <si>
    <t>mAstrocytes + IFN-α</t>
  </si>
  <si>
    <t>mAstrocytes + Tha + IFN-α</t>
  </si>
  <si>
    <t>FC</t>
  </si>
  <si>
    <t>SK-N-SH + IFN-α</t>
  </si>
  <si>
    <t>SK-N-SH + Tha + IFN-α</t>
  </si>
  <si>
    <t>mAstrocytes</t>
  </si>
  <si>
    <r>
      <t xml:space="preserve">Murine </t>
    </r>
    <r>
      <rPr>
        <b/>
        <i/>
        <sz val="11"/>
        <color theme="1"/>
        <rFont val="Calibri"/>
        <family val="2"/>
        <scheme val="minor"/>
      </rPr>
      <t>Gfap</t>
    </r>
  </si>
  <si>
    <r>
      <t xml:space="preserve">Murine </t>
    </r>
    <r>
      <rPr>
        <b/>
        <i/>
        <sz val="11"/>
        <color theme="1"/>
        <rFont val="Calibri"/>
        <family val="2"/>
        <scheme val="minor"/>
      </rPr>
      <t>Cxcl16</t>
    </r>
  </si>
  <si>
    <t>Murine CX Sample ID</t>
  </si>
  <si>
    <t>IPC_41</t>
  </si>
  <si>
    <t>P5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Calibri"/>
      <family val="2"/>
    </font>
    <font>
      <sz val="10"/>
      <name val="Arial"/>
      <family val="2"/>
    </font>
    <font>
      <sz val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i/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3">
    <xf numFmtId="0" fontId="0" fillId="0" borderId="0" xfId="0"/>
    <xf numFmtId="0" fontId="4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6" fillId="0" borderId="0" xfId="0" applyNumberFormat="1" applyFont="1"/>
    <xf numFmtId="0" fontId="0" fillId="0" borderId="0" xfId="0" applyBorder="1" applyAlignment="1">
      <alignment horizontal="center"/>
    </xf>
    <xf numFmtId="0" fontId="4" fillId="0" borderId="4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164" fontId="4" fillId="0" borderId="15" xfId="0" applyNumberFormat="1" applyFont="1" applyBorder="1" applyAlignment="1">
      <alignment horizontal="center"/>
    </xf>
    <xf numFmtId="0" fontId="0" fillId="0" borderId="18" xfId="0" applyBorder="1" applyAlignment="1">
      <alignment horizontal="center"/>
    </xf>
    <xf numFmtId="164" fontId="4" fillId="0" borderId="19" xfId="0" applyNumberFormat="1" applyFont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/>
    <xf numFmtId="0" fontId="1" fillId="0" borderId="4" xfId="0" applyFont="1" applyBorder="1"/>
    <xf numFmtId="0" fontId="1" fillId="0" borderId="6" xfId="0" applyFont="1" applyBorder="1"/>
    <xf numFmtId="164" fontId="6" fillId="0" borderId="15" xfId="0" applyNumberFormat="1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6" fillId="0" borderId="16" xfId="0" applyNumberFormat="1" applyFon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0" fontId="6" fillId="0" borderId="0" xfId="0" applyNumberFormat="1" applyFont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0" xfId="0" applyFont="1"/>
    <xf numFmtId="0" fontId="1" fillId="2" borderId="4" xfId="0" applyFont="1" applyFill="1" applyBorder="1"/>
    <xf numFmtId="164" fontId="7" fillId="2" borderId="0" xfId="0" applyNumberFormat="1" applyFont="1" applyFill="1" applyAlignment="1">
      <alignment horizontal="center"/>
    </xf>
    <xf numFmtId="0" fontId="0" fillId="2" borderId="4" xfId="0" applyFill="1" applyBorder="1"/>
    <xf numFmtId="0" fontId="0" fillId="2" borderId="6" xfId="0" applyFill="1" applyBorder="1"/>
    <xf numFmtId="0" fontId="1" fillId="0" borderId="0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164" fontId="4" fillId="0" borderId="13" xfId="0" applyNumberFormat="1" applyFont="1" applyBorder="1" applyAlignment="1">
      <alignment horizontal="center"/>
    </xf>
    <xf numFmtId="164" fontId="4" fillId="0" borderId="18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164" fontId="10" fillId="0" borderId="12" xfId="0" applyNumberFormat="1" applyFont="1" applyBorder="1" applyAlignment="1">
      <alignment horizontal="center"/>
    </xf>
    <xf numFmtId="164" fontId="10" fillId="0" borderId="13" xfId="0" applyNumberFormat="1" applyFont="1" applyBorder="1" applyAlignment="1">
      <alignment horizontal="center"/>
    </xf>
    <xf numFmtId="164" fontId="10" fillId="0" borderId="13" xfId="0" applyNumberFormat="1" applyFont="1" applyBorder="1"/>
    <xf numFmtId="164" fontId="10" fillId="0" borderId="18" xfId="0" applyNumberFormat="1" applyFont="1" applyBorder="1"/>
    <xf numFmtId="164" fontId="10" fillId="0" borderId="15" xfId="0" applyNumberFormat="1" applyFont="1" applyBorder="1" applyAlignment="1">
      <alignment horizontal="center"/>
    </xf>
    <xf numFmtId="164" fontId="10" fillId="0" borderId="0" xfId="0" applyNumberFormat="1" applyFont="1" applyBorder="1" applyAlignment="1">
      <alignment horizontal="center"/>
    </xf>
    <xf numFmtId="164" fontId="10" fillId="0" borderId="0" xfId="0" applyNumberFormat="1" applyFont="1" applyBorder="1"/>
    <xf numFmtId="164" fontId="10" fillId="0" borderId="5" xfId="0" applyNumberFormat="1" applyFont="1" applyBorder="1"/>
    <xf numFmtId="164" fontId="10" fillId="0" borderId="19" xfId="0" applyNumberFormat="1" applyFont="1" applyBorder="1" applyAlignment="1">
      <alignment horizontal="center"/>
    </xf>
    <xf numFmtId="164" fontId="10" fillId="0" borderId="7" xfId="0" applyNumberFormat="1" applyFont="1" applyBorder="1" applyAlignment="1">
      <alignment horizontal="center"/>
    </xf>
    <xf numFmtId="164" fontId="10" fillId="0" borderId="7" xfId="0" applyNumberFormat="1" applyFont="1" applyBorder="1"/>
    <xf numFmtId="164" fontId="10" fillId="0" borderId="8" xfId="0" applyNumberFormat="1" applyFont="1" applyBorder="1"/>
    <xf numFmtId="164" fontId="10" fillId="0" borderId="12" xfId="0" applyNumberFormat="1" applyFont="1" applyBorder="1" applyAlignment="1"/>
    <xf numFmtId="164" fontId="10" fillId="0" borderId="13" xfId="0" applyNumberFormat="1" applyFont="1" applyBorder="1" applyAlignment="1"/>
    <xf numFmtId="164" fontId="10" fillId="0" borderId="15" xfId="0" applyNumberFormat="1" applyFont="1" applyBorder="1" applyAlignment="1"/>
    <xf numFmtId="164" fontId="10" fillId="0" borderId="0" xfId="0" applyNumberFormat="1" applyFont="1" applyBorder="1" applyAlignment="1"/>
    <xf numFmtId="164" fontId="10" fillId="0" borderId="19" xfId="0" applyNumberFormat="1" applyFont="1" applyBorder="1" applyAlignment="1"/>
    <xf numFmtId="164" fontId="10" fillId="0" borderId="7" xfId="0" applyNumberFormat="1" applyFont="1" applyBorder="1" applyAlignment="1"/>
    <xf numFmtId="0" fontId="10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12" xfId="0" applyFont="1" applyBorder="1"/>
    <xf numFmtId="0" fontId="1" fillId="0" borderId="30" xfId="0" applyFont="1" applyBorder="1"/>
    <xf numFmtId="164" fontId="4" fillId="0" borderId="30" xfId="0" applyNumberFormat="1" applyFont="1" applyBorder="1" applyAlignment="1">
      <alignment horizontal="center"/>
    </xf>
    <xf numFmtId="164" fontId="4" fillId="0" borderId="17" xfId="0" applyNumberFormat="1" applyFont="1" applyBorder="1" applyAlignment="1">
      <alignment horizontal="center"/>
    </xf>
    <xf numFmtId="164" fontId="0" fillId="0" borderId="31" xfId="0" applyNumberForma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27" xfId="0" applyNumberFormat="1" applyFont="1" applyBorder="1" applyAlignment="1">
      <alignment horizontal="center"/>
    </xf>
    <xf numFmtId="164" fontId="1" fillId="0" borderId="28" xfId="0" applyNumberFormat="1" applyFont="1" applyBorder="1" applyAlignment="1">
      <alignment horizontal="center"/>
    </xf>
    <xf numFmtId="0" fontId="9" fillId="2" borderId="20" xfId="0" applyFont="1" applyFill="1" applyBorder="1" applyAlignment="1">
      <alignment horizontal="center"/>
    </xf>
    <xf numFmtId="0" fontId="9" fillId="2" borderId="21" xfId="0" applyFont="1" applyFill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8" fillId="2" borderId="20" xfId="0" applyFont="1" applyFill="1" applyBorder="1" applyAlignment="1">
      <alignment horizontal="center"/>
    </xf>
    <xf numFmtId="0" fontId="8" fillId="2" borderId="21" xfId="0" applyFont="1" applyFill="1" applyBorder="1" applyAlignment="1">
      <alignment horizontal="center"/>
    </xf>
    <xf numFmtId="164" fontId="1" fillId="0" borderId="25" xfId="0" applyNumberFormat="1" applyFont="1" applyBorder="1" applyAlignment="1">
      <alignment horizontal="center"/>
    </xf>
    <xf numFmtId="164" fontId="1" fillId="0" borderId="26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1" fillId="0" borderId="37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0" fillId="2" borderId="4" xfId="0" applyFont="1" applyFill="1" applyBorder="1" applyAlignment="1">
      <alignment horizontal="left"/>
    </xf>
    <xf numFmtId="0" fontId="10" fillId="2" borderId="6" xfId="0" applyFont="1" applyFill="1" applyBorder="1" applyAlignment="1">
      <alignment horizontal="left"/>
    </xf>
    <xf numFmtId="0" fontId="11" fillId="2" borderId="1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11" fillId="2" borderId="4" xfId="0" applyFont="1" applyFill="1" applyBorder="1" applyAlignment="1">
      <alignment horizontal="left"/>
    </xf>
    <xf numFmtId="0" fontId="1" fillId="2" borderId="33" xfId="0" applyFont="1" applyFill="1" applyBorder="1" applyAlignment="1">
      <alignment horizontal="left"/>
    </xf>
    <xf numFmtId="0" fontId="1" fillId="2" borderId="34" xfId="0" applyFont="1" applyFill="1" applyBorder="1" applyAlignment="1">
      <alignment horizontal="left"/>
    </xf>
    <xf numFmtId="0" fontId="1" fillId="2" borderId="36" xfId="0" applyFont="1" applyFill="1" applyBorder="1" applyAlignment="1">
      <alignment horizontal="left"/>
    </xf>
    <xf numFmtId="0" fontId="1" fillId="2" borderId="35" xfId="0" applyFont="1" applyFill="1" applyBorder="1" applyAlignment="1">
      <alignment horizontal="left"/>
    </xf>
    <xf numFmtId="0" fontId="1" fillId="2" borderId="10" xfId="0" applyFont="1" applyFill="1" applyBorder="1" applyAlignment="1">
      <alignment horizontal="left"/>
    </xf>
    <xf numFmtId="0" fontId="1" fillId="2" borderId="9" xfId="0" applyFont="1" applyFill="1" applyBorder="1" applyAlignment="1">
      <alignment horizontal="left"/>
    </xf>
    <xf numFmtId="0" fontId="1" fillId="2" borderId="29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0" fontId="1" fillId="2" borderId="3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0" fontId="1" fillId="2" borderId="20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6E05C-4D0B-4216-AC80-271B3AB675F8}">
  <dimension ref="A1:H21"/>
  <sheetViews>
    <sheetView tabSelected="1" workbookViewId="0">
      <selection activeCell="K9" sqref="K9"/>
    </sheetView>
  </sheetViews>
  <sheetFormatPr baseColWidth="10" defaultColWidth="8.83203125" defaultRowHeight="15" x14ac:dyDescent="0.2"/>
  <cols>
    <col min="1" max="1" width="25.6640625" customWidth="1"/>
    <col min="5" max="5" width="14" customWidth="1"/>
    <col min="7" max="7" width="14.1640625" customWidth="1"/>
    <col min="8" max="8" width="13.33203125" customWidth="1"/>
  </cols>
  <sheetData>
    <row r="1" spans="1:8" x14ac:dyDescent="0.2">
      <c r="A1" s="19" t="s">
        <v>145</v>
      </c>
      <c r="B1" s="139" t="s">
        <v>150</v>
      </c>
      <c r="C1" s="139"/>
      <c r="D1" s="139"/>
      <c r="E1" s="139" t="s">
        <v>3</v>
      </c>
      <c r="F1" s="139" t="s">
        <v>8</v>
      </c>
      <c r="G1" s="139" t="s">
        <v>9</v>
      </c>
      <c r="H1" s="141" t="s">
        <v>10</v>
      </c>
    </row>
    <row r="2" spans="1:8" ht="16" thickBot="1" x14ac:dyDescent="0.25">
      <c r="A2" s="20" t="s">
        <v>93</v>
      </c>
      <c r="B2" s="21" t="s">
        <v>0</v>
      </c>
      <c r="C2" s="21" t="s">
        <v>1</v>
      </c>
      <c r="D2" s="21" t="s">
        <v>2</v>
      </c>
      <c r="E2" s="140"/>
      <c r="F2" s="140"/>
      <c r="G2" s="140"/>
      <c r="H2" s="142"/>
    </row>
    <row r="3" spans="1:8" x14ac:dyDescent="0.2">
      <c r="A3" s="16" t="s">
        <v>4</v>
      </c>
      <c r="B3" s="13">
        <v>3.6121121</v>
      </c>
      <c r="C3" s="13">
        <v>2.9993370800000001</v>
      </c>
      <c r="D3" s="13">
        <v>1.41220089</v>
      </c>
      <c r="E3" s="14">
        <v>2.6745500233333299</v>
      </c>
      <c r="F3" s="14">
        <v>1.13534898031599</v>
      </c>
      <c r="G3" s="14">
        <v>5.4949132413335704</v>
      </c>
      <c r="H3" s="15">
        <v>-0.14581319466690601</v>
      </c>
    </row>
    <row r="4" spans="1:8" x14ac:dyDescent="0.2">
      <c r="A4" s="17" t="s">
        <v>151</v>
      </c>
      <c r="B4" s="7">
        <v>4.3274590499999999</v>
      </c>
      <c r="C4" s="7">
        <v>4.2983401800000003</v>
      </c>
      <c r="D4" s="7">
        <v>3.84688491</v>
      </c>
      <c r="E4" s="8">
        <v>4.1575613799999998</v>
      </c>
      <c r="F4" s="8">
        <v>0.26944735832118499</v>
      </c>
      <c r="G4" s="8">
        <v>4.82690572413716</v>
      </c>
      <c r="H4" s="9">
        <v>3.4882170358628399</v>
      </c>
    </row>
    <row r="5" spans="1:8" x14ac:dyDescent="0.2">
      <c r="A5" s="17" t="s">
        <v>5</v>
      </c>
      <c r="B5" s="7">
        <v>3.69855227</v>
      </c>
      <c r="C5" s="7">
        <v>3.6472539799999999</v>
      </c>
      <c r="D5" s="7">
        <v>2.7104837000000002</v>
      </c>
      <c r="E5" s="8">
        <v>3.35209665</v>
      </c>
      <c r="F5" s="8">
        <v>0.556244785903659</v>
      </c>
      <c r="G5" s="8">
        <v>4.7338852996277696</v>
      </c>
      <c r="H5" s="9">
        <v>1.97030800037223</v>
      </c>
    </row>
    <row r="6" spans="1:8" x14ac:dyDescent="0.2">
      <c r="A6" s="17" t="s">
        <v>6</v>
      </c>
      <c r="B6" s="8">
        <v>1.40870367</v>
      </c>
      <c r="C6" s="8">
        <v>1.01269542</v>
      </c>
      <c r="D6" s="8">
        <v>0.59808185000000003</v>
      </c>
      <c r="E6" s="8">
        <v>1.0064936466666701</v>
      </c>
      <c r="F6" s="8">
        <v>0.40534649407560802</v>
      </c>
      <c r="G6" s="8">
        <v>2.01343015892567</v>
      </c>
      <c r="H6" s="9">
        <v>-4.42865592331865E-4</v>
      </c>
    </row>
    <row r="7" spans="1:8" x14ac:dyDescent="0.2">
      <c r="A7" s="17" t="s">
        <v>152</v>
      </c>
      <c r="B7" s="8">
        <v>1.11026662</v>
      </c>
      <c r="C7" s="8">
        <v>1.98075256</v>
      </c>
      <c r="D7" s="8">
        <v>1.55936717</v>
      </c>
      <c r="E7" s="8">
        <v>1.5501287833333299</v>
      </c>
      <c r="F7" s="8">
        <v>0.43531649839579101</v>
      </c>
      <c r="G7" s="8">
        <v>2.6315149135454199</v>
      </c>
      <c r="H7" s="9">
        <v>0.46874265312124602</v>
      </c>
    </row>
    <row r="8" spans="1:8" ht="16" thickBot="1" x14ac:dyDescent="0.25">
      <c r="A8" s="18" t="s">
        <v>7</v>
      </c>
      <c r="B8" s="11">
        <v>1.08385793</v>
      </c>
      <c r="C8" s="11">
        <v>2.9249784600000002</v>
      </c>
      <c r="D8" s="11">
        <v>2.0828491200000001</v>
      </c>
      <c r="E8" s="11">
        <v>2.0305618366666698</v>
      </c>
      <c r="F8" s="11">
        <v>0.92167329976280399</v>
      </c>
      <c r="G8" s="11">
        <v>4.3201252385208102</v>
      </c>
      <c r="H8" s="12">
        <v>-0.25900156518748202</v>
      </c>
    </row>
    <row r="9" spans="1:8" x14ac:dyDescent="0.2">
      <c r="A9" s="2"/>
      <c r="B9" s="2"/>
      <c r="C9" s="2"/>
      <c r="D9" s="2"/>
      <c r="E9" s="2"/>
      <c r="F9" s="2"/>
      <c r="G9" s="2"/>
      <c r="H9" s="2"/>
    </row>
    <row r="10" spans="1:8" ht="16" thickBot="1" x14ac:dyDescent="0.25">
      <c r="A10" s="2"/>
      <c r="B10" s="2"/>
      <c r="C10" s="2"/>
      <c r="D10" s="2"/>
      <c r="E10" s="2"/>
      <c r="F10" s="2"/>
      <c r="G10" s="2"/>
      <c r="H10" s="2"/>
    </row>
    <row r="11" spans="1:8" x14ac:dyDescent="0.2">
      <c r="A11" s="87" t="s">
        <v>155</v>
      </c>
      <c r="B11" s="139" t="s">
        <v>150</v>
      </c>
      <c r="C11" s="139"/>
      <c r="D11" s="139"/>
      <c r="E11" s="139" t="s">
        <v>3</v>
      </c>
      <c r="F11" s="139" t="s">
        <v>8</v>
      </c>
      <c r="G11" s="139" t="s">
        <v>9</v>
      </c>
      <c r="H11" s="141" t="s">
        <v>10</v>
      </c>
    </row>
    <row r="12" spans="1:8" ht="16" thickBot="1" x14ac:dyDescent="0.25">
      <c r="A12" s="88" t="s">
        <v>93</v>
      </c>
      <c r="B12" s="21" t="s">
        <v>0</v>
      </c>
      <c r="C12" s="21" t="s">
        <v>1</v>
      </c>
      <c r="D12" s="21" t="s">
        <v>2</v>
      </c>
      <c r="E12" s="140"/>
      <c r="F12" s="140"/>
      <c r="G12" s="140"/>
      <c r="H12" s="142"/>
    </row>
    <row r="13" spans="1:8" x14ac:dyDescent="0.2">
      <c r="A13" s="16" t="s">
        <v>11</v>
      </c>
      <c r="B13" s="14">
        <v>0.81189261000000001</v>
      </c>
      <c r="C13" s="14">
        <v>0.92045821999999999</v>
      </c>
      <c r="D13" s="14">
        <v>1.8957698700000001</v>
      </c>
      <c r="E13" s="14">
        <v>1.2093735666666701</v>
      </c>
      <c r="F13" s="14">
        <v>0.59690999056885996</v>
      </c>
      <c r="G13" s="14">
        <v>2.6921801847593101</v>
      </c>
      <c r="H13" s="15">
        <v>-0.27343305142597302</v>
      </c>
    </row>
    <row r="14" spans="1:8" x14ac:dyDescent="0.2">
      <c r="A14" s="17" t="s">
        <v>148</v>
      </c>
      <c r="B14" s="8">
        <v>2.3280334699999998</v>
      </c>
      <c r="C14" s="8">
        <v>1.90512959</v>
      </c>
      <c r="D14" s="8">
        <v>1.9701089899999999</v>
      </c>
      <c r="E14" s="8">
        <v>2.0677573499999999</v>
      </c>
      <c r="F14" s="8">
        <v>0.22773520717662599</v>
      </c>
      <c r="G14" s="8">
        <v>2.63348296644073</v>
      </c>
      <c r="H14" s="9">
        <v>1.5020317335592701</v>
      </c>
    </row>
    <row r="15" spans="1:8" x14ac:dyDescent="0.2">
      <c r="A15" s="17" t="s">
        <v>12</v>
      </c>
      <c r="B15" s="8">
        <v>0.76244584999999998</v>
      </c>
      <c r="C15" s="8">
        <v>0.77386182000000003</v>
      </c>
      <c r="D15" s="8">
        <v>1.1079808099999999</v>
      </c>
      <c r="E15" s="8">
        <v>0.88142949333333298</v>
      </c>
      <c r="F15" s="8">
        <v>0.19628220858068199</v>
      </c>
      <c r="G15" s="8">
        <v>1.3690215298142501</v>
      </c>
      <c r="H15" s="9">
        <v>0.393837456852417</v>
      </c>
    </row>
    <row r="16" spans="1:8" ht="16" thickBot="1" x14ac:dyDescent="0.25">
      <c r="A16" s="18" t="s">
        <v>149</v>
      </c>
      <c r="B16" s="11">
        <v>15.6980024</v>
      </c>
      <c r="C16" s="11">
        <v>12.425171300000001</v>
      </c>
      <c r="D16" s="11">
        <v>15.218317499999999</v>
      </c>
      <c r="E16" s="11">
        <v>14.4471637333333</v>
      </c>
      <c r="F16" s="11">
        <v>1.7674457420710099</v>
      </c>
      <c r="G16" s="11">
        <v>18.837742354684501</v>
      </c>
      <c r="H16" s="12">
        <v>10.0565851119822</v>
      </c>
    </row>
    <row r="19" spans="1:1" x14ac:dyDescent="0.2">
      <c r="A19" s="51" t="s">
        <v>94</v>
      </c>
    </row>
    <row r="20" spans="1:1" x14ac:dyDescent="0.2">
      <c r="A20" s="51" t="s">
        <v>95</v>
      </c>
    </row>
    <row r="21" spans="1:1" x14ac:dyDescent="0.2">
      <c r="A21" s="51" t="s">
        <v>96</v>
      </c>
    </row>
  </sheetData>
  <mergeCells count="10">
    <mergeCell ref="H1:H2"/>
    <mergeCell ref="E11:E12"/>
    <mergeCell ref="F11:F12"/>
    <mergeCell ref="G11:G12"/>
    <mergeCell ref="H11:H12"/>
    <mergeCell ref="B1:D1"/>
    <mergeCell ref="B11:D11"/>
    <mergeCell ref="E1:E2"/>
    <mergeCell ref="F1:F2"/>
    <mergeCell ref="G1:G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0544E-E6D6-4740-8E6F-2C8F79698014}">
  <dimension ref="A1:H9"/>
  <sheetViews>
    <sheetView workbookViewId="0">
      <selection activeCell="B1" sqref="B1:H4"/>
    </sheetView>
  </sheetViews>
  <sheetFormatPr baseColWidth="10" defaultColWidth="8.83203125" defaultRowHeight="15" x14ac:dyDescent="0.2"/>
  <cols>
    <col min="1" max="1" width="25.6640625" customWidth="1"/>
    <col min="5" max="5" width="15.83203125" customWidth="1"/>
    <col min="7" max="7" width="14" customWidth="1"/>
    <col min="8" max="8" width="17.5" customWidth="1"/>
  </cols>
  <sheetData>
    <row r="1" spans="1:8" x14ac:dyDescent="0.2">
      <c r="A1" s="41" t="s">
        <v>154</v>
      </c>
      <c r="B1" s="139" t="s">
        <v>146</v>
      </c>
      <c r="C1" s="139"/>
      <c r="D1" s="139"/>
      <c r="E1" s="139" t="s">
        <v>147</v>
      </c>
      <c r="F1" s="139" t="s">
        <v>8</v>
      </c>
      <c r="G1" s="139" t="s">
        <v>139</v>
      </c>
      <c r="H1" s="141" t="s">
        <v>140</v>
      </c>
    </row>
    <row r="2" spans="1:8" x14ac:dyDescent="0.2">
      <c r="A2" s="53"/>
      <c r="B2" s="89" t="s">
        <v>0</v>
      </c>
      <c r="C2" s="89" t="s">
        <v>1</v>
      </c>
      <c r="D2" s="89" t="s">
        <v>2</v>
      </c>
      <c r="E2" s="140"/>
      <c r="F2" s="140"/>
      <c r="G2" s="140"/>
      <c r="H2" s="142"/>
    </row>
    <row r="3" spans="1:8" x14ac:dyDescent="0.2">
      <c r="A3" s="55" t="s">
        <v>144</v>
      </c>
      <c r="B3" s="64">
        <v>17.383796100000001</v>
      </c>
      <c r="C3" s="65">
        <v>16.298290900000001</v>
      </c>
      <c r="D3" s="65">
        <v>16.503144200000001</v>
      </c>
      <c r="E3" s="65">
        <v>16.728410400000001</v>
      </c>
      <c r="F3" s="65">
        <v>0.57674867182646405</v>
      </c>
      <c r="G3" s="65">
        <v>18.161133525886001</v>
      </c>
      <c r="H3" s="66">
        <v>15.295687274114</v>
      </c>
    </row>
    <row r="4" spans="1:8" ht="16" thickBot="1" x14ac:dyDescent="0.25">
      <c r="A4" s="56" t="s">
        <v>153</v>
      </c>
      <c r="B4" s="35">
        <v>3.70917414</v>
      </c>
      <c r="C4" s="11">
        <v>3.6125366200000002</v>
      </c>
      <c r="D4" s="11">
        <v>3.5329864899999999</v>
      </c>
      <c r="E4" s="11">
        <v>3.6182324166666699</v>
      </c>
      <c r="F4" s="11">
        <v>8.8231817264984594E-2</v>
      </c>
      <c r="G4" s="11">
        <v>3.8374124013108801</v>
      </c>
      <c r="H4" s="12">
        <v>3.39905243202245</v>
      </c>
    </row>
    <row r="7" spans="1:8" x14ac:dyDescent="0.2">
      <c r="A7" s="90"/>
    </row>
    <row r="8" spans="1:8" x14ac:dyDescent="0.2">
      <c r="A8" s="51" t="s">
        <v>95</v>
      </c>
    </row>
    <row r="9" spans="1:8" x14ac:dyDescent="0.2">
      <c r="A9" s="51" t="s">
        <v>96</v>
      </c>
    </row>
  </sheetData>
  <mergeCells count="5">
    <mergeCell ref="B1:D1"/>
    <mergeCell ref="E1:E2"/>
    <mergeCell ref="F1:F2"/>
    <mergeCell ref="G1:G2"/>
    <mergeCell ref="H1:H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FAB26-66B1-4F14-A44F-A06FC18EEA2B}">
  <dimension ref="A1:M18"/>
  <sheetViews>
    <sheetView workbookViewId="0">
      <selection activeCell="G2" sqref="G2"/>
    </sheetView>
  </sheetViews>
  <sheetFormatPr baseColWidth="10" defaultColWidth="8.83203125" defaultRowHeight="15" x14ac:dyDescent="0.2"/>
  <cols>
    <col min="1" max="1" width="27.5" customWidth="1"/>
    <col min="9" max="9" width="9.1640625" customWidth="1"/>
    <col min="10" max="10" width="12.5" customWidth="1"/>
    <col min="12" max="12" width="14.33203125" customWidth="1"/>
    <col min="13" max="13" width="15.6640625" customWidth="1"/>
  </cols>
  <sheetData>
    <row r="1" spans="1:13" ht="16" thickBot="1" x14ac:dyDescent="0.25">
      <c r="A1" s="87" t="s">
        <v>145</v>
      </c>
      <c r="B1" s="143" t="s">
        <v>146</v>
      </c>
      <c r="C1" s="139"/>
      <c r="D1" s="139"/>
      <c r="E1" s="139"/>
      <c r="F1" s="139"/>
      <c r="G1" s="139"/>
      <c r="H1" s="139"/>
      <c r="I1" s="141"/>
      <c r="J1" s="39" t="s">
        <v>147</v>
      </c>
      <c r="K1" s="39" t="s">
        <v>8</v>
      </c>
      <c r="L1" s="39" t="s">
        <v>9</v>
      </c>
      <c r="M1" s="40" t="s">
        <v>10</v>
      </c>
    </row>
    <row r="2" spans="1:13" x14ac:dyDescent="0.2">
      <c r="A2" s="87" t="s">
        <v>102</v>
      </c>
      <c r="B2" s="122" t="s">
        <v>81</v>
      </c>
      <c r="C2" s="118" t="s">
        <v>82</v>
      </c>
      <c r="D2" s="118" t="s">
        <v>83</v>
      </c>
      <c r="E2" s="118" t="s">
        <v>157</v>
      </c>
      <c r="F2" s="118" t="s">
        <v>84</v>
      </c>
      <c r="G2" s="118" t="s">
        <v>24</v>
      </c>
      <c r="H2" s="118" t="s">
        <v>25</v>
      </c>
      <c r="I2" s="123" t="s">
        <v>26</v>
      </c>
      <c r="J2" s="98"/>
      <c r="K2" s="98"/>
      <c r="L2" s="98"/>
      <c r="M2" s="99"/>
    </row>
    <row r="3" spans="1:13" x14ac:dyDescent="0.2">
      <c r="A3" s="36" t="s">
        <v>146</v>
      </c>
      <c r="B3" s="6">
        <v>8.1917000000000009</v>
      </c>
      <c r="C3" s="25">
        <v>7.9863999999999997</v>
      </c>
      <c r="D3" s="25">
        <v>8.3594000000000008</v>
      </c>
      <c r="E3" s="25">
        <v>8.2114999999999991</v>
      </c>
      <c r="F3" s="25">
        <v>8.43</v>
      </c>
      <c r="G3" s="25">
        <v>12.428800000000001</v>
      </c>
      <c r="H3" s="25">
        <v>8.0188000000000006</v>
      </c>
      <c r="I3" s="26">
        <v>8.1057000000000006</v>
      </c>
      <c r="J3" s="8">
        <v>8.7165374999999994</v>
      </c>
      <c r="K3" s="8">
        <v>1.50779507506586</v>
      </c>
      <c r="L3" s="8">
        <v>9.9770857282852994</v>
      </c>
      <c r="M3" s="9">
        <v>7.4559892717147003</v>
      </c>
    </row>
    <row r="4" spans="1:13" x14ac:dyDescent="0.2">
      <c r="A4" s="20" t="s">
        <v>103</v>
      </c>
      <c r="B4" s="124" t="s">
        <v>20</v>
      </c>
      <c r="C4" s="60" t="s">
        <v>21</v>
      </c>
      <c r="D4" s="60" t="s">
        <v>22</v>
      </c>
      <c r="E4" s="60" t="s">
        <v>23</v>
      </c>
      <c r="F4" s="5"/>
      <c r="G4" s="5"/>
      <c r="H4" s="5"/>
      <c r="I4" s="23"/>
      <c r="J4" s="37"/>
      <c r="K4" s="37"/>
      <c r="L4" s="37"/>
      <c r="M4" s="38"/>
    </row>
    <row r="5" spans="1:13" ht="16" thickBot="1" x14ac:dyDescent="0.25">
      <c r="A5" s="120" t="s">
        <v>146</v>
      </c>
      <c r="B5" s="10">
        <v>9.9330999999999996</v>
      </c>
      <c r="C5" s="27">
        <v>8.9646000000000008</v>
      </c>
      <c r="D5" s="27">
        <v>10.0467</v>
      </c>
      <c r="E5" s="27">
        <v>10.1998</v>
      </c>
      <c r="F5" s="28"/>
      <c r="G5" s="27"/>
      <c r="H5" s="28"/>
      <c r="I5" s="29"/>
      <c r="J5" s="11">
        <v>9.7860499999999995</v>
      </c>
      <c r="K5" s="11">
        <v>0.55842972998698104</v>
      </c>
      <c r="L5" s="11">
        <v>10.6746363154788</v>
      </c>
      <c r="M5" s="12">
        <v>8.8974636845211794</v>
      </c>
    </row>
    <row r="6" spans="1:13" x14ac:dyDescent="0.2">
      <c r="A6" s="2"/>
      <c r="B6" s="2"/>
      <c r="C6" s="2"/>
      <c r="D6" s="2"/>
      <c r="E6" s="2"/>
      <c r="F6" s="2"/>
      <c r="G6" s="2"/>
      <c r="H6" s="2"/>
      <c r="I6" s="2"/>
      <c r="J6" s="3"/>
      <c r="K6" s="3"/>
      <c r="L6" s="3"/>
      <c r="M6" s="3"/>
    </row>
    <row r="7" spans="1:13" ht="16" thickBot="1" x14ac:dyDescent="0.25">
      <c r="B7" s="1"/>
      <c r="C7" s="1"/>
      <c r="D7" s="1"/>
      <c r="E7" s="1"/>
      <c r="F7" s="1"/>
      <c r="G7" s="1"/>
      <c r="H7" s="1"/>
      <c r="I7" s="1"/>
    </row>
    <row r="8" spans="1:13" ht="16" thickBot="1" x14ac:dyDescent="0.25">
      <c r="A8" s="19" t="s">
        <v>155</v>
      </c>
      <c r="B8" s="143" t="s">
        <v>146</v>
      </c>
      <c r="C8" s="139"/>
      <c r="D8" s="139"/>
      <c r="E8" s="139"/>
      <c r="F8" s="139"/>
      <c r="G8" s="139"/>
      <c r="H8" s="30"/>
      <c r="I8" s="125"/>
      <c r="J8" s="39" t="s">
        <v>147</v>
      </c>
      <c r="K8" s="39" t="s">
        <v>8</v>
      </c>
      <c r="L8" s="39" t="s">
        <v>9</v>
      </c>
      <c r="M8" s="40" t="s">
        <v>10</v>
      </c>
    </row>
    <row r="9" spans="1:13" x14ac:dyDescent="0.2">
      <c r="A9" s="87" t="s">
        <v>100</v>
      </c>
      <c r="B9" s="122" t="s">
        <v>14</v>
      </c>
      <c r="C9" s="118" t="s">
        <v>15</v>
      </c>
      <c r="D9" s="118" t="s">
        <v>16</v>
      </c>
      <c r="E9" s="118" t="s">
        <v>17</v>
      </c>
      <c r="F9" s="118" t="s">
        <v>18</v>
      </c>
      <c r="G9" s="118" t="s">
        <v>19</v>
      </c>
      <c r="H9" s="24"/>
      <c r="I9" s="119"/>
      <c r="J9" s="24"/>
      <c r="K9" s="24"/>
      <c r="L9" s="24"/>
      <c r="M9" s="119"/>
    </row>
    <row r="10" spans="1:13" x14ac:dyDescent="0.2">
      <c r="A10" s="36" t="s">
        <v>146</v>
      </c>
      <c r="B10" s="115">
        <v>9.2729287599999992</v>
      </c>
      <c r="C10" s="8">
        <v>10.0824286</v>
      </c>
      <c r="D10" s="8">
        <v>10.1788949</v>
      </c>
      <c r="E10" s="8">
        <v>9.8301287899999998</v>
      </c>
      <c r="F10" s="8">
        <v>10.448401799999999</v>
      </c>
      <c r="G10" s="8">
        <v>9.7732655499999996</v>
      </c>
      <c r="H10" s="5"/>
      <c r="I10" s="23"/>
      <c r="J10" s="8">
        <v>9.9310080666666707</v>
      </c>
      <c r="K10" s="8">
        <v>0.40501852778251701</v>
      </c>
      <c r="L10" s="8">
        <v>10.356048944539801</v>
      </c>
      <c r="M10" s="9">
        <v>9.5059671887934893</v>
      </c>
    </row>
    <row r="11" spans="1:13" x14ac:dyDescent="0.2">
      <c r="A11" s="20" t="s">
        <v>101</v>
      </c>
      <c r="B11" s="124" t="s">
        <v>14</v>
      </c>
      <c r="C11" s="60" t="s">
        <v>15</v>
      </c>
      <c r="D11" s="60" t="s">
        <v>16</v>
      </c>
      <c r="E11" s="60" t="s">
        <v>17</v>
      </c>
      <c r="F11" s="60" t="s">
        <v>18</v>
      </c>
      <c r="G11" s="60" t="s">
        <v>19</v>
      </c>
      <c r="H11" s="5"/>
      <c r="I11" s="23"/>
      <c r="J11" s="37"/>
      <c r="K11" s="37"/>
      <c r="L11" s="37"/>
      <c r="M11" s="38"/>
    </row>
    <row r="12" spans="1:13" ht="16" thickBot="1" x14ac:dyDescent="0.25">
      <c r="A12" s="120" t="s">
        <v>146</v>
      </c>
      <c r="B12" s="121">
        <v>12.4933</v>
      </c>
      <c r="C12" s="11">
        <v>10.0175</v>
      </c>
      <c r="D12" s="11">
        <v>9.3873999999999995</v>
      </c>
      <c r="E12" s="11">
        <v>10.7994</v>
      </c>
      <c r="F12" s="11">
        <v>11.543100000000001</v>
      </c>
      <c r="G12" s="11">
        <v>12.0158</v>
      </c>
      <c r="H12" s="28"/>
      <c r="I12" s="29"/>
      <c r="J12" s="11">
        <v>11.04275</v>
      </c>
      <c r="K12" s="11">
        <v>1.19597760305116</v>
      </c>
      <c r="L12" s="11">
        <v>12.2978515211593</v>
      </c>
      <c r="M12" s="12">
        <v>9.7876484788407403</v>
      </c>
    </row>
    <row r="13" spans="1:13" x14ac:dyDescent="0.2">
      <c r="B13" s="1"/>
    </row>
    <row r="14" spans="1:13" x14ac:dyDescent="0.2">
      <c r="B14" s="1"/>
    </row>
    <row r="15" spans="1:13" x14ac:dyDescent="0.2">
      <c r="A15" s="51" t="s">
        <v>95</v>
      </c>
      <c r="B15" s="1"/>
    </row>
    <row r="16" spans="1:13" x14ac:dyDescent="0.2">
      <c r="A16" s="51" t="s">
        <v>96</v>
      </c>
    </row>
    <row r="17" spans="1:1" x14ac:dyDescent="0.2">
      <c r="A17" s="51" t="s">
        <v>104</v>
      </c>
    </row>
    <row r="18" spans="1:1" x14ac:dyDescent="0.2">
      <c r="A18" s="51" t="s">
        <v>105</v>
      </c>
    </row>
  </sheetData>
  <mergeCells count="2">
    <mergeCell ref="B8:G8"/>
    <mergeCell ref="B1:I1"/>
  </mergeCells>
  <phoneticPr fontId="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D12EE-47B1-4D1F-A100-99E8A18BFF6C}">
  <dimension ref="A1:T23"/>
  <sheetViews>
    <sheetView workbookViewId="0">
      <selection activeCell="I12" sqref="I12"/>
    </sheetView>
  </sheetViews>
  <sheetFormatPr baseColWidth="10" defaultColWidth="8.83203125" defaultRowHeight="15" x14ac:dyDescent="0.2"/>
  <cols>
    <col min="1" max="1" width="25.83203125" customWidth="1"/>
    <col min="17" max="17" width="12.83203125" customWidth="1"/>
    <col min="18" max="18" width="11.33203125" customWidth="1"/>
    <col min="19" max="19" width="17.5" customWidth="1"/>
    <col min="20" max="20" width="16.5" customWidth="1"/>
  </cols>
  <sheetData>
    <row r="1" spans="1:20" x14ac:dyDescent="0.2">
      <c r="A1" s="41" t="s">
        <v>145</v>
      </c>
      <c r="B1" s="144" t="s">
        <v>146</v>
      </c>
      <c r="C1" s="145"/>
      <c r="D1" s="145"/>
      <c r="E1" s="145"/>
      <c r="F1" s="145"/>
      <c r="G1" s="145"/>
      <c r="H1" s="145"/>
      <c r="I1" s="145"/>
      <c r="J1" s="145"/>
      <c r="K1" s="145"/>
      <c r="L1" s="145"/>
      <c r="M1" s="145"/>
      <c r="N1" s="145"/>
      <c r="O1" s="145"/>
      <c r="P1" s="146"/>
      <c r="Q1" s="39" t="s">
        <v>147</v>
      </c>
      <c r="R1" s="39" t="s">
        <v>8</v>
      </c>
      <c r="S1" s="39" t="s">
        <v>39</v>
      </c>
      <c r="T1" s="40" t="s">
        <v>10</v>
      </c>
    </row>
    <row r="2" spans="1:20" x14ac:dyDescent="0.2">
      <c r="A2" s="91" t="s">
        <v>98</v>
      </c>
      <c r="B2" s="96" t="s">
        <v>81</v>
      </c>
      <c r="C2" s="97" t="s">
        <v>82</v>
      </c>
      <c r="D2" s="97" t="s">
        <v>83</v>
      </c>
      <c r="E2" s="97" t="s">
        <v>157</v>
      </c>
      <c r="F2" s="97" t="s">
        <v>84</v>
      </c>
      <c r="G2" s="97" t="s">
        <v>20</v>
      </c>
      <c r="H2" s="97" t="s">
        <v>24</v>
      </c>
      <c r="I2" s="97" t="s">
        <v>21</v>
      </c>
      <c r="J2" s="97" t="s">
        <v>25</v>
      </c>
      <c r="K2" s="97" t="s">
        <v>158</v>
      </c>
      <c r="L2" s="97" t="s">
        <v>22</v>
      </c>
      <c r="M2" s="97" t="s">
        <v>23</v>
      </c>
      <c r="N2" s="97"/>
      <c r="O2" s="97"/>
      <c r="P2" s="32"/>
      <c r="Q2" s="31"/>
      <c r="R2" s="31"/>
      <c r="S2" s="31"/>
      <c r="T2" s="34"/>
    </row>
    <row r="3" spans="1:20" x14ac:dyDescent="0.2">
      <c r="A3" s="92" t="s">
        <v>146</v>
      </c>
      <c r="B3" s="93">
        <v>8.1917000000000009</v>
      </c>
      <c r="C3" s="94">
        <v>7.9863999999999997</v>
      </c>
      <c r="D3" s="94">
        <v>8.3594000000000008</v>
      </c>
      <c r="E3" s="94">
        <v>8.2114999999999991</v>
      </c>
      <c r="F3" s="94">
        <v>8.43</v>
      </c>
      <c r="G3" s="94">
        <v>9.9330999999999996</v>
      </c>
      <c r="H3" s="94">
        <v>12.428800000000001</v>
      </c>
      <c r="I3" s="94">
        <v>8.9646000000000008</v>
      </c>
      <c r="J3" s="94">
        <v>8.0188000000000006</v>
      </c>
      <c r="K3" s="94">
        <v>8.1057000000000006</v>
      </c>
      <c r="L3" s="94">
        <v>10.0467</v>
      </c>
      <c r="M3" s="94">
        <v>10.1998</v>
      </c>
      <c r="N3" s="94"/>
      <c r="O3" s="94"/>
      <c r="P3" s="95"/>
      <c r="Q3" s="8">
        <v>7.3631989999999998</v>
      </c>
      <c r="R3" s="8">
        <v>3.4090252734967299</v>
      </c>
      <c r="S3" s="8">
        <v>5.19720767787613</v>
      </c>
      <c r="T3" s="9">
        <v>10.160966666666701</v>
      </c>
    </row>
    <row r="4" spans="1:20" x14ac:dyDescent="0.2">
      <c r="A4" s="42" t="s">
        <v>99</v>
      </c>
      <c r="B4" s="44" t="s">
        <v>27</v>
      </c>
      <c r="C4" s="45" t="s">
        <v>28</v>
      </c>
      <c r="D4" s="45" t="s">
        <v>29</v>
      </c>
      <c r="E4" s="45" t="s">
        <v>30</v>
      </c>
      <c r="F4" s="50">
        <v>1900105</v>
      </c>
      <c r="G4" s="50">
        <v>1900106</v>
      </c>
      <c r="H4" s="50">
        <v>1900107</v>
      </c>
      <c r="I4" s="45" t="s">
        <v>31</v>
      </c>
      <c r="J4" s="45" t="s">
        <v>32</v>
      </c>
      <c r="K4" s="45" t="s">
        <v>33</v>
      </c>
      <c r="L4" s="45" t="s">
        <v>34</v>
      </c>
      <c r="M4" s="45" t="s">
        <v>35</v>
      </c>
      <c r="N4" s="45" t="s">
        <v>36</v>
      </c>
      <c r="O4" s="45" t="s">
        <v>37</v>
      </c>
      <c r="P4" s="46" t="s">
        <v>38</v>
      </c>
      <c r="Q4" s="5"/>
      <c r="R4" s="5"/>
      <c r="S4" s="5"/>
      <c r="T4" s="23"/>
    </row>
    <row r="5" spans="1:20" ht="16" thickBot="1" x14ac:dyDescent="0.25">
      <c r="A5" s="43" t="s">
        <v>146</v>
      </c>
      <c r="B5" s="47">
        <v>9.1428047059890147</v>
      </c>
      <c r="C5" s="48">
        <v>8.6260656523393955</v>
      </c>
      <c r="D5" s="48">
        <v>10.847030899099778</v>
      </c>
      <c r="E5" s="48">
        <v>8.8433137938458444</v>
      </c>
      <c r="F5" s="48">
        <v>10.993407927028644</v>
      </c>
      <c r="G5" s="48">
        <v>11.085140512685602</v>
      </c>
      <c r="H5" s="48">
        <v>10.834228453631255</v>
      </c>
      <c r="I5" s="48">
        <v>11.039236801628231</v>
      </c>
      <c r="J5" s="48">
        <v>10.438283057283318</v>
      </c>
      <c r="K5" s="48">
        <v>2.5347898235104402</v>
      </c>
      <c r="L5" s="48">
        <v>1.8996615759315674</v>
      </c>
      <c r="M5" s="48">
        <v>5.3200561750683697</v>
      </c>
      <c r="N5" s="48">
        <v>16.207953330923303</v>
      </c>
      <c r="O5" s="48">
        <v>17.81866456881982</v>
      </c>
      <c r="P5" s="49">
        <v>16.783797237197078</v>
      </c>
      <c r="Q5" s="11">
        <v>10.160966666666701</v>
      </c>
      <c r="R5" s="11">
        <v>4.6086729801641599</v>
      </c>
      <c r="S5" s="11">
        <v>7.6087686391430003</v>
      </c>
      <c r="T5" s="12">
        <v>12.713164694190301</v>
      </c>
    </row>
    <row r="7" spans="1:20" x14ac:dyDescent="0.2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</row>
    <row r="8" spans="1:20" x14ac:dyDescent="0.2">
      <c r="A8" s="90"/>
    </row>
    <row r="9" spans="1:20" x14ac:dyDescent="0.2">
      <c r="A9" s="51" t="s">
        <v>95</v>
      </c>
    </row>
    <row r="10" spans="1:20" x14ac:dyDescent="0.2">
      <c r="A10" s="51" t="s">
        <v>96</v>
      </c>
      <c r="M10" s="1"/>
    </row>
    <row r="11" spans="1:20" x14ac:dyDescent="0.2">
      <c r="A11" s="54" t="s">
        <v>106</v>
      </c>
    </row>
    <row r="12" spans="1:20" x14ac:dyDescent="0.2">
      <c r="A12" s="54" t="s">
        <v>107</v>
      </c>
    </row>
    <row r="13" spans="1:20" x14ac:dyDescent="0.2">
      <c r="A13" s="4"/>
    </row>
    <row r="14" spans="1:20" x14ac:dyDescent="0.2">
      <c r="A14" s="4"/>
    </row>
    <row r="15" spans="1:20" x14ac:dyDescent="0.2">
      <c r="A15" s="4"/>
    </row>
    <row r="16" spans="1:20" x14ac:dyDescent="0.2">
      <c r="A16" s="4"/>
    </row>
    <row r="17" spans="1:1" x14ac:dyDescent="0.2">
      <c r="A17" s="4"/>
    </row>
    <row r="18" spans="1:1" x14ac:dyDescent="0.2">
      <c r="A18" s="4"/>
    </row>
    <row r="19" spans="1:1" x14ac:dyDescent="0.2">
      <c r="A19" s="4"/>
    </row>
    <row r="20" spans="1:1" x14ac:dyDescent="0.2">
      <c r="A20" s="4"/>
    </row>
    <row r="21" spans="1:1" x14ac:dyDescent="0.2">
      <c r="A21" s="4"/>
    </row>
    <row r="22" spans="1:1" x14ac:dyDescent="0.2">
      <c r="A22" s="4"/>
    </row>
    <row r="23" spans="1:1" x14ac:dyDescent="0.2">
      <c r="A23" s="4"/>
    </row>
  </sheetData>
  <mergeCells count="1">
    <mergeCell ref="B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B201E-9BBE-4BF0-8195-66B4DDC95687}">
  <dimension ref="A1:AJ23"/>
  <sheetViews>
    <sheetView workbookViewId="0">
      <selection sqref="A1:A18"/>
    </sheetView>
  </sheetViews>
  <sheetFormatPr baseColWidth="10" defaultColWidth="8.6640625" defaultRowHeight="15" x14ac:dyDescent="0.2"/>
  <cols>
    <col min="1" max="1" width="18.83203125" style="60" customWidth="1"/>
    <col min="2" max="34" width="8.6640625" style="2"/>
    <col min="35" max="35" width="11.83203125" style="2" customWidth="1"/>
    <col min="36" max="36" width="11.1640625" style="2" customWidth="1"/>
    <col min="37" max="16384" width="8.6640625" style="2"/>
  </cols>
  <sheetData>
    <row r="1" spans="1:36" ht="16" thickBot="1" x14ac:dyDescent="0.25">
      <c r="A1" s="147" t="s">
        <v>97</v>
      </c>
      <c r="B1" s="149" t="s">
        <v>150</v>
      </c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49"/>
      <c r="S1" s="149"/>
      <c r="T1" s="149"/>
      <c r="U1" s="149"/>
      <c r="V1" s="149"/>
      <c r="W1" s="149"/>
      <c r="X1" s="149"/>
      <c r="Y1" s="149"/>
      <c r="Z1" s="149"/>
      <c r="AA1" s="149"/>
      <c r="AB1" s="149"/>
      <c r="AC1" s="149"/>
      <c r="AD1" s="149"/>
      <c r="AE1" s="149"/>
      <c r="AF1" s="149"/>
      <c r="AG1" s="149"/>
      <c r="AH1" s="150"/>
    </row>
    <row r="2" spans="1:36" s="22" customFormat="1" ht="16" thickBot="1" x14ac:dyDescent="0.25">
      <c r="A2" s="148"/>
      <c r="B2" s="104" t="s">
        <v>40</v>
      </c>
      <c r="C2" s="104" t="s">
        <v>41</v>
      </c>
      <c r="D2" s="104" t="s">
        <v>42</v>
      </c>
      <c r="E2" s="104" t="s">
        <v>43</v>
      </c>
      <c r="F2" s="104" t="s">
        <v>44</v>
      </c>
      <c r="G2" s="104" t="s">
        <v>45</v>
      </c>
      <c r="H2" s="104" t="s">
        <v>46</v>
      </c>
      <c r="I2" s="104" t="s">
        <v>70</v>
      </c>
      <c r="J2" s="104" t="s">
        <v>47</v>
      </c>
      <c r="K2" s="104" t="s">
        <v>48</v>
      </c>
      <c r="L2" s="104" t="s">
        <v>49</v>
      </c>
      <c r="M2" s="104" t="s">
        <v>50</v>
      </c>
      <c r="N2" s="104" t="s">
        <v>51</v>
      </c>
      <c r="O2" s="104" t="s">
        <v>52</v>
      </c>
      <c r="P2" s="104" t="s">
        <v>89</v>
      </c>
      <c r="Q2" s="104" t="s">
        <v>85</v>
      </c>
      <c r="R2" s="104" t="s">
        <v>54</v>
      </c>
      <c r="S2" s="104" t="s">
        <v>55</v>
      </c>
      <c r="T2" s="104" t="s">
        <v>56</v>
      </c>
      <c r="U2" s="104" t="s">
        <v>57</v>
      </c>
      <c r="V2" s="104" t="s">
        <v>86</v>
      </c>
      <c r="W2" s="104" t="s">
        <v>58</v>
      </c>
      <c r="X2" s="104" t="s">
        <v>59</v>
      </c>
      <c r="Y2" s="104" t="s">
        <v>88</v>
      </c>
      <c r="Z2" s="104" t="s">
        <v>87</v>
      </c>
      <c r="AA2" s="104" t="s">
        <v>62</v>
      </c>
      <c r="AB2" s="104" t="s">
        <v>63</v>
      </c>
      <c r="AC2" s="104" t="s">
        <v>64</v>
      </c>
      <c r="AD2" s="104" t="s">
        <v>90</v>
      </c>
      <c r="AE2" s="104" t="s">
        <v>91</v>
      </c>
      <c r="AF2" s="104" t="s">
        <v>92</v>
      </c>
      <c r="AG2" s="104" t="s">
        <v>68</v>
      </c>
      <c r="AH2" s="105" t="s">
        <v>69</v>
      </c>
      <c r="AI2" s="57"/>
      <c r="AJ2" s="57"/>
    </row>
    <row r="3" spans="1:36" x14ac:dyDescent="0.2">
      <c r="A3" s="136" t="s">
        <v>71</v>
      </c>
      <c r="B3" s="37">
        <v>1.1567344433648408</v>
      </c>
      <c r="C3" s="37">
        <v>0.95103788915621701</v>
      </c>
      <c r="D3" s="37">
        <v>0.98208055539840866</v>
      </c>
      <c r="E3" s="37">
        <v>0.32978510271171091</v>
      </c>
      <c r="F3" s="37">
        <v>0.7750978364069675</v>
      </c>
      <c r="G3" s="37">
        <v>1.0842142232726439</v>
      </c>
      <c r="H3" s="37">
        <v>1.8739432343009061</v>
      </c>
      <c r="I3" s="37">
        <v>0.67620980392232988</v>
      </c>
      <c r="J3" s="37">
        <v>9.2984428278906073</v>
      </c>
      <c r="K3" s="37">
        <v>0.68708809664783821</v>
      </c>
      <c r="L3" s="37">
        <v>2.8497799809466127</v>
      </c>
      <c r="M3" s="37">
        <v>0.98242192237934445</v>
      </c>
      <c r="N3" s="37">
        <v>1.871852974508416</v>
      </c>
      <c r="O3" s="37">
        <v>0.86769625429444974</v>
      </c>
      <c r="P3" s="37">
        <v>2.0131866036641277</v>
      </c>
      <c r="Q3" s="37">
        <v>1.4920090715744641</v>
      </c>
      <c r="R3" s="37">
        <v>0.95154228676930275</v>
      </c>
      <c r="S3" s="37">
        <v>1.6848695178354731</v>
      </c>
      <c r="T3" s="37">
        <v>0.91722908194361807</v>
      </c>
      <c r="U3" s="37">
        <v>0.84496259453014144</v>
      </c>
      <c r="V3" s="37">
        <v>0.36138645654851803</v>
      </c>
      <c r="W3" s="37">
        <v>2.3133458507349483</v>
      </c>
      <c r="X3" s="37">
        <v>1.5352328068902035</v>
      </c>
      <c r="Y3" s="37">
        <v>0.88270989623417107</v>
      </c>
      <c r="Z3" s="37">
        <v>1.75430014366903</v>
      </c>
      <c r="AA3" s="37">
        <v>1.9297421900898242</v>
      </c>
      <c r="AB3" s="37">
        <v>0.53105895183394003</v>
      </c>
      <c r="AC3" s="37">
        <v>0.53140765077139251</v>
      </c>
      <c r="AD3" s="37">
        <v>0.31182592491304534</v>
      </c>
      <c r="AE3" s="37">
        <v>0.81437895460596488</v>
      </c>
      <c r="AF3" s="37">
        <v>1.0926962686588604</v>
      </c>
      <c r="AG3" s="37">
        <v>0.4507771792652745</v>
      </c>
      <c r="AH3" s="38">
        <v>5.475520323952809</v>
      </c>
      <c r="AI3" s="58"/>
      <c r="AJ3" s="59"/>
    </row>
    <row r="4" spans="1:36" x14ac:dyDescent="0.2">
      <c r="A4" s="136" t="s">
        <v>72</v>
      </c>
      <c r="B4" s="37">
        <v>1.2060624615451974</v>
      </c>
      <c r="C4" s="37">
        <v>1.8307540068078403</v>
      </c>
      <c r="D4" s="37">
        <v>0.30209680625464669</v>
      </c>
      <c r="E4" s="37">
        <v>0.23439827088243381</v>
      </c>
      <c r="F4" s="37">
        <v>5.0590292070615943</v>
      </c>
      <c r="G4" s="37">
        <v>0.36148436783497245</v>
      </c>
      <c r="H4" s="37">
        <v>1.1633736991051158</v>
      </c>
      <c r="I4" s="37">
        <v>0.36703582447694877</v>
      </c>
      <c r="J4" s="37">
        <v>16.285337626178659</v>
      </c>
      <c r="K4" s="37">
        <v>0.86742237636640174</v>
      </c>
      <c r="L4" s="37">
        <v>0.60077303393676929</v>
      </c>
      <c r="M4" s="37">
        <v>0.82935638409575807</v>
      </c>
      <c r="N4" s="37">
        <v>1.1760496325351797</v>
      </c>
      <c r="O4" s="37">
        <v>1.0818964388025907</v>
      </c>
      <c r="P4" s="37">
        <v>0.29605369558777866</v>
      </c>
      <c r="Q4" s="37">
        <v>2.9968069758111127</v>
      </c>
      <c r="R4" s="37">
        <v>2.12559344033671</v>
      </c>
      <c r="S4" s="37">
        <v>4.5054394098129915</v>
      </c>
      <c r="T4" s="37">
        <v>4.7706596800076042</v>
      </c>
      <c r="U4" s="37">
        <v>0.71621641123373048</v>
      </c>
      <c r="V4" s="37">
        <v>0.62743279513677364</v>
      </c>
      <c r="W4" s="37">
        <v>4.5356542481236772</v>
      </c>
      <c r="X4" s="37">
        <v>6.00050957935367</v>
      </c>
      <c r="Y4" s="37">
        <v>2.5619195803429755</v>
      </c>
      <c r="Z4" s="37">
        <v>4.4644139939255769</v>
      </c>
      <c r="AA4" s="37">
        <v>3.2504016809142824</v>
      </c>
      <c r="AB4" s="37">
        <v>1.9740263858073439</v>
      </c>
      <c r="AC4" s="37">
        <v>1.9854323508995539</v>
      </c>
      <c r="AD4" s="37">
        <v>2.0433368516265431</v>
      </c>
      <c r="AE4" s="37">
        <v>2.8725915102142534</v>
      </c>
      <c r="AF4" s="37">
        <v>3.8720204501833431</v>
      </c>
      <c r="AG4" s="37">
        <v>2.1735958665416759</v>
      </c>
      <c r="AH4" s="38">
        <v>6.8904092598840956</v>
      </c>
      <c r="AI4" s="58"/>
      <c r="AJ4" s="59"/>
    </row>
    <row r="5" spans="1:36" x14ac:dyDescent="0.2">
      <c r="A5" s="136" t="s">
        <v>74</v>
      </c>
      <c r="B5" s="37">
        <v>2.3209429218852389</v>
      </c>
      <c r="C5" s="37">
        <v>1.2758721387729568</v>
      </c>
      <c r="D5" s="37">
        <v>0.74978356452038608</v>
      </c>
      <c r="E5" s="37">
        <v>0.2220276433687973</v>
      </c>
      <c r="F5" s="37">
        <v>0.82190450572357965</v>
      </c>
      <c r="G5" s="37">
        <v>0.43999917752010215</v>
      </c>
      <c r="H5" s="37">
        <v>0.52450929624154685</v>
      </c>
      <c r="I5" s="37">
        <v>0.62428705419588015</v>
      </c>
      <c r="J5" s="37">
        <v>2.2513757974070403</v>
      </c>
      <c r="K5" s="37">
        <v>1.4619383792754583</v>
      </c>
      <c r="L5" s="37">
        <v>0.16293985620494753</v>
      </c>
      <c r="M5" s="37">
        <v>0.35415495322273144</v>
      </c>
      <c r="N5" s="37">
        <v>3.460647961888462</v>
      </c>
      <c r="O5" s="37">
        <v>1.5247590703545839</v>
      </c>
      <c r="P5" s="37">
        <v>0.97959739770430432</v>
      </c>
      <c r="Q5" s="37">
        <v>4.1330055077271597</v>
      </c>
      <c r="R5" s="37">
        <v>2.3680935496416491</v>
      </c>
      <c r="S5" s="37">
        <v>12.249493901880308</v>
      </c>
      <c r="T5" s="37">
        <v>9.5698090082122551</v>
      </c>
      <c r="U5" s="37">
        <v>0.46252534517101163</v>
      </c>
      <c r="V5" s="37">
        <v>0.17930491828925268</v>
      </c>
      <c r="W5" s="37">
        <v>5.4947242030719341</v>
      </c>
      <c r="X5" s="37">
        <v>4.6268898756332106</v>
      </c>
      <c r="Y5" s="37">
        <v>1.8860610843706402</v>
      </c>
      <c r="Z5" s="37">
        <v>1.2391563900488309</v>
      </c>
      <c r="AA5" s="37">
        <v>2.3143949877428165</v>
      </c>
      <c r="AB5" s="37">
        <v>4.4320310216786167E-2</v>
      </c>
      <c r="AC5" s="37">
        <v>0.76175884289044848</v>
      </c>
      <c r="AD5" s="37">
        <v>0.46594096779620642</v>
      </c>
      <c r="AE5" s="37">
        <v>5.5130059575873931</v>
      </c>
      <c r="AF5" s="37">
        <v>4.9436309447128561</v>
      </c>
      <c r="AG5" s="37">
        <v>2.8628017385801341</v>
      </c>
      <c r="AH5" s="38">
        <v>1.4868410412813164</v>
      </c>
      <c r="AI5" s="58"/>
      <c r="AJ5" s="59"/>
    </row>
    <row r="6" spans="1:36" x14ac:dyDescent="0.2">
      <c r="A6" s="136" t="s">
        <v>73</v>
      </c>
      <c r="B6" s="37">
        <v>1.0655470527169382</v>
      </c>
      <c r="C6" s="37">
        <v>0.98929930837040336</v>
      </c>
      <c r="D6" s="37">
        <v>0.35307756654799993</v>
      </c>
      <c r="E6" s="37">
        <v>8.1493618200904599E-3</v>
      </c>
      <c r="F6" s="37">
        <v>1.464272117286292</v>
      </c>
      <c r="G6" s="37">
        <v>0.394144929437244</v>
      </c>
      <c r="H6" s="37">
        <v>0.23754740738047311</v>
      </c>
      <c r="I6" s="37">
        <v>0.61503385165303337</v>
      </c>
      <c r="J6" s="37">
        <v>1.506679141803152</v>
      </c>
      <c r="K6" s="37">
        <v>2.0000775735601706</v>
      </c>
      <c r="L6" s="37">
        <v>0.27738180696388609</v>
      </c>
      <c r="M6" s="37">
        <v>0.78260994240043791</v>
      </c>
      <c r="N6" s="37">
        <v>0.89659002418816869</v>
      </c>
      <c r="O6" s="37">
        <v>1.0817844757571728</v>
      </c>
      <c r="P6" s="37">
        <v>1.389954348223347</v>
      </c>
      <c r="Q6" s="37">
        <v>1.2550088813995037</v>
      </c>
      <c r="R6" s="37">
        <v>1.1589152361583415</v>
      </c>
      <c r="S6" s="37">
        <v>10.390707325557448</v>
      </c>
      <c r="T6" s="37">
        <v>3.4205961209437956</v>
      </c>
      <c r="U6" s="37">
        <v>0.67425514025733813</v>
      </c>
      <c r="V6" s="37">
        <v>3.7498607105216926</v>
      </c>
      <c r="W6" s="37">
        <v>3.2685195494244046</v>
      </c>
      <c r="X6" s="37">
        <v>1.5451122083517126</v>
      </c>
      <c r="Y6" s="37">
        <v>1.1764660864417664</v>
      </c>
      <c r="Z6" s="37">
        <v>0.98900491767719878</v>
      </c>
      <c r="AA6" s="37">
        <v>0.83629204246982813</v>
      </c>
      <c r="AB6" s="37">
        <v>0.3466357130821443</v>
      </c>
      <c r="AC6" s="37">
        <v>0.47422399059169246</v>
      </c>
      <c r="AD6" s="37">
        <v>0.91785537266163131</v>
      </c>
      <c r="AE6" s="37">
        <v>1.4477868917595687</v>
      </c>
      <c r="AF6" s="37">
        <v>1.7914287985607296</v>
      </c>
      <c r="AG6" s="37">
        <v>1.2850043678135599</v>
      </c>
      <c r="AH6" s="38">
        <v>1.994761633728672</v>
      </c>
      <c r="AI6" s="58"/>
      <c r="AJ6" s="59"/>
    </row>
    <row r="7" spans="1:36" x14ac:dyDescent="0.2">
      <c r="A7" s="136" t="s">
        <v>75</v>
      </c>
      <c r="B7" s="37">
        <v>0.98463993283192441</v>
      </c>
      <c r="C7" s="37">
        <v>2.3172052470994138</v>
      </c>
      <c r="D7" s="37">
        <v>2.3311060975055842</v>
      </c>
      <c r="E7" s="37">
        <v>1.523960762266211</v>
      </c>
      <c r="F7" s="37">
        <v>2.5887026194563068</v>
      </c>
      <c r="G7" s="37">
        <v>1.3972723896781898</v>
      </c>
      <c r="H7" s="37">
        <v>2.930079694595944</v>
      </c>
      <c r="I7" s="37">
        <v>0.31608484584326962</v>
      </c>
      <c r="J7" s="37">
        <v>54.295588618854225</v>
      </c>
      <c r="K7" s="37">
        <v>1.3019551495390023</v>
      </c>
      <c r="L7" s="37">
        <v>2.1395375563441967</v>
      </c>
      <c r="M7" s="37">
        <v>1.4368723704375683</v>
      </c>
      <c r="N7" s="37">
        <v>15.149010413694295</v>
      </c>
      <c r="O7" s="37">
        <v>2.0808622143140112</v>
      </c>
      <c r="P7" s="37">
        <v>1.2949244269625519</v>
      </c>
      <c r="Q7" s="37">
        <v>1.2557226311322136</v>
      </c>
      <c r="R7" s="37">
        <v>1.1189586698476921</v>
      </c>
      <c r="S7" s="37">
        <v>1.0427709908250855</v>
      </c>
      <c r="T7" s="37">
        <v>0.78043194478794209</v>
      </c>
      <c r="U7" s="37">
        <v>1.1502613234623384</v>
      </c>
      <c r="V7" s="37">
        <v>1.3813172377234169</v>
      </c>
      <c r="W7" s="37">
        <v>4.0772414243386752</v>
      </c>
      <c r="X7" s="37">
        <v>2.87638192166499</v>
      </c>
      <c r="Y7" s="37">
        <v>1.5522560449666702</v>
      </c>
      <c r="Z7" s="37">
        <v>2.7271778814466843</v>
      </c>
      <c r="AA7" s="37">
        <v>6.2347799548935843</v>
      </c>
      <c r="AB7" s="37">
        <v>1.8499770391206487</v>
      </c>
      <c r="AC7" s="37">
        <v>3.7942044309286085</v>
      </c>
      <c r="AD7" s="37">
        <v>7.1585920023343173</v>
      </c>
      <c r="AE7" s="37">
        <v>1.1887891151661545</v>
      </c>
      <c r="AF7" s="37">
        <v>1.9843796167423551</v>
      </c>
      <c r="AG7" s="37">
        <v>1.0985356698101363</v>
      </c>
      <c r="AH7" s="38">
        <v>5.7570655354198284</v>
      </c>
      <c r="AI7" s="58"/>
      <c r="AJ7" s="59"/>
    </row>
    <row r="8" spans="1:36" x14ac:dyDescent="0.2">
      <c r="A8" s="136" t="s">
        <v>76</v>
      </c>
      <c r="B8" s="37">
        <v>1.0417779214942211</v>
      </c>
      <c r="C8" s="37">
        <v>0.67748066277037411</v>
      </c>
      <c r="D8" s="37">
        <v>1.8173178020762348</v>
      </c>
      <c r="E8" s="37">
        <v>0.18884474610917887</v>
      </c>
      <c r="F8" s="37">
        <v>0.16493040985510932</v>
      </c>
      <c r="G8" s="37">
        <v>2.0252878276499406</v>
      </c>
      <c r="H8" s="37">
        <v>3.0574166798841684</v>
      </c>
      <c r="I8" s="37">
        <v>2.3751119755018841</v>
      </c>
      <c r="J8" s="37">
        <v>2.0761146904886219</v>
      </c>
      <c r="K8" s="37">
        <v>0.89401658825244223</v>
      </c>
      <c r="L8" s="37">
        <v>1.3655279513396177</v>
      </c>
      <c r="M8" s="37">
        <v>2.2315717115053624</v>
      </c>
      <c r="N8" s="37">
        <v>4.7464546927750684</v>
      </c>
      <c r="O8" s="37">
        <v>1.3322331193809187</v>
      </c>
      <c r="P8" s="37">
        <v>2.13048217125802</v>
      </c>
      <c r="Q8" s="37">
        <v>0.73974222956574731</v>
      </c>
      <c r="R8" s="37">
        <v>0.36990051934309243</v>
      </c>
      <c r="S8" s="37">
        <v>3.1429989152260767</v>
      </c>
      <c r="T8" s="37">
        <v>2.1301834096561665</v>
      </c>
      <c r="U8" s="37">
        <v>4.1953188832902466</v>
      </c>
      <c r="V8" s="37">
        <v>0.36403409375788737</v>
      </c>
      <c r="W8" s="37">
        <v>7.6024709822263485</v>
      </c>
      <c r="X8" s="37">
        <v>3.3905924635239337</v>
      </c>
      <c r="Y8" s="37">
        <v>1.8531853676479426</v>
      </c>
      <c r="Z8" s="37">
        <v>2.0743195442445517</v>
      </c>
      <c r="AA8" s="37">
        <v>1.8844148054004235</v>
      </c>
      <c r="AB8" s="37">
        <v>3.2478905387229933</v>
      </c>
      <c r="AC8" s="37">
        <v>0.50231958084347461</v>
      </c>
      <c r="AD8" s="37">
        <v>1.7248306297708538</v>
      </c>
      <c r="AE8" s="37">
        <v>1.3388465421536924</v>
      </c>
      <c r="AF8" s="37">
        <v>7.02145861259305</v>
      </c>
      <c r="AG8" s="37">
        <v>0.63191724542352201</v>
      </c>
      <c r="AH8" s="38">
        <v>7.8153831595379426</v>
      </c>
      <c r="AI8" s="58"/>
      <c r="AJ8" s="59"/>
    </row>
    <row r="9" spans="1:36" x14ac:dyDescent="0.2">
      <c r="A9" s="136" t="s">
        <v>77</v>
      </c>
      <c r="B9" s="37">
        <v>2.2414199287776952</v>
      </c>
      <c r="C9" s="37">
        <v>1.6987456261324736</v>
      </c>
      <c r="D9" s="37">
        <v>0.77211303318698787</v>
      </c>
      <c r="E9" s="37">
        <v>0.82196943028329272</v>
      </c>
      <c r="F9" s="37">
        <v>1.36411807780463</v>
      </c>
      <c r="G9" s="37">
        <v>2.3310477736290363</v>
      </c>
      <c r="H9" s="37">
        <v>0.16483637442818758</v>
      </c>
      <c r="I9" s="37">
        <v>2.6303781733519212E-2</v>
      </c>
      <c r="J9" s="37">
        <v>0.15310279607924224</v>
      </c>
      <c r="K9" s="37">
        <v>9.5383157950630224</v>
      </c>
      <c r="L9" s="37">
        <v>1.0021938881091459</v>
      </c>
      <c r="M9" s="37">
        <v>0.20843443821286178</v>
      </c>
      <c r="N9" s="37">
        <v>72.789204265838009</v>
      </c>
      <c r="O9" s="37">
        <v>11.888184849292383</v>
      </c>
      <c r="P9" s="37">
        <v>26.194323285940801</v>
      </c>
      <c r="Q9" s="37">
        <v>0.72657857198949416</v>
      </c>
      <c r="R9" s="37">
        <v>0.82474798886478251</v>
      </c>
      <c r="S9" s="37">
        <v>0.58924443652401548</v>
      </c>
      <c r="T9" s="37">
        <v>1.3896165569970196</v>
      </c>
      <c r="U9" s="37">
        <v>5.7971484960502826</v>
      </c>
      <c r="V9" s="37">
        <v>267.00547914361249</v>
      </c>
      <c r="W9" s="37">
        <v>1.9094381811306713</v>
      </c>
      <c r="X9" s="37">
        <v>0.9829782494781194</v>
      </c>
      <c r="Y9" s="37">
        <v>1.4868737306965758</v>
      </c>
      <c r="Z9" s="37">
        <v>12.343029031277556</v>
      </c>
      <c r="AA9" s="37">
        <v>2.3041694268097621</v>
      </c>
      <c r="AB9" s="37">
        <v>1.6424930203458983</v>
      </c>
      <c r="AC9" s="37">
        <v>1.9911516112478667</v>
      </c>
      <c r="AD9" s="37">
        <v>109.4597716764591</v>
      </c>
      <c r="AE9" s="37">
        <v>3.8792411924038754E-2</v>
      </c>
      <c r="AF9" s="37">
        <v>1.9192292717946342</v>
      </c>
      <c r="AG9" s="37">
        <v>0.42245312203846802</v>
      </c>
      <c r="AH9" s="38">
        <v>27.291009123284333</v>
      </c>
      <c r="AI9" s="58"/>
      <c r="AJ9" s="59"/>
    </row>
    <row r="10" spans="1:36" x14ac:dyDescent="0.2">
      <c r="A10" s="136" t="s">
        <v>78</v>
      </c>
      <c r="B10" s="37">
        <v>2.1739194728485698</v>
      </c>
      <c r="C10" s="37">
        <v>3.5340859034255141</v>
      </c>
      <c r="D10" s="37">
        <v>9.3320598997789794</v>
      </c>
      <c r="E10" s="37">
        <v>0.25636334496839369</v>
      </c>
      <c r="F10" s="37">
        <v>3.8135484801474317E-3</v>
      </c>
      <c r="G10" s="37">
        <v>5.311553822373333</v>
      </c>
      <c r="H10" s="37">
        <v>11.562974353543664</v>
      </c>
      <c r="I10" s="37">
        <v>6.0158914242629411</v>
      </c>
      <c r="J10" s="37">
        <v>2.4255890166594964</v>
      </c>
      <c r="K10" s="37">
        <v>6.7868392229612393</v>
      </c>
      <c r="L10" s="37">
        <v>0.33443735295695853</v>
      </c>
      <c r="M10" s="37">
        <v>1.0999826687022337E-4</v>
      </c>
      <c r="N10" s="37">
        <v>8.0538455789593293</v>
      </c>
      <c r="O10" s="37">
        <v>6.0711249817883797</v>
      </c>
      <c r="P10" s="37">
        <v>2.3228641414923379</v>
      </c>
      <c r="Q10" s="37">
        <v>11.309462659949657</v>
      </c>
      <c r="R10" s="37">
        <v>4.1282575937295221</v>
      </c>
      <c r="S10" s="37">
        <v>0.79030607400248298</v>
      </c>
      <c r="T10" s="37">
        <v>1.5713542086213481</v>
      </c>
      <c r="U10" s="37">
        <v>8.8004193232239025</v>
      </c>
      <c r="V10" s="37">
        <v>0.23785436621990563</v>
      </c>
      <c r="W10" s="37">
        <v>9.755866664707801</v>
      </c>
      <c r="X10" s="37">
        <v>9.0176263358222712</v>
      </c>
      <c r="Y10" s="37">
        <v>2.1744485294526967</v>
      </c>
      <c r="Z10" s="37">
        <v>2.3990625514888171</v>
      </c>
      <c r="AA10" s="37">
        <v>12.604056403685892</v>
      </c>
      <c r="AB10" s="37">
        <v>2.1284194490933195</v>
      </c>
      <c r="AC10" s="37">
        <v>5.5629076043896859</v>
      </c>
      <c r="AD10" s="37">
        <v>1.5119599897096099</v>
      </c>
      <c r="AE10" s="37">
        <v>4.70541814995679</v>
      </c>
      <c r="AF10" s="37">
        <v>3.8756381926680801</v>
      </c>
      <c r="AG10" s="37">
        <v>2.8654430663294774</v>
      </c>
      <c r="AH10" s="38">
        <v>45.171847271462745</v>
      </c>
      <c r="AI10" s="58"/>
      <c r="AJ10" s="59"/>
    </row>
    <row r="11" spans="1:36" x14ac:dyDescent="0.2">
      <c r="A11" s="136" t="s">
        <v>79</v>
      </c>
      <c r="B11" s="37">
        <v>1.2186503741901182</v>
      </c>
      <c r="C11" s="37">
        <v>0.36596241100754079</v>
      </c>
      <c r="D11" s="37">
        <v>0.12767634715142404</v>
      </c>
      <c r="E11" s="37">
        <v>0.11440647133413469</v>
      </c>
      <c r="F11" s="37">
        <v>3.9461987962967513E-3</v>
      </c>
      <c r="G11" s="37">
        <v>0.20018738115803886</v>
      </c>
      <c r="H11" s="37">
        <v>7.3953139154577324E-2</v>
      </c>
      <c r="I11" s="37">
        <v>4.8440487713129317E-2</v>
      </c>
      <c r="J11" s="37">
        <v>8.665492476391508</v>
      </c>
      <c r="K11" s="37">
        <v>0.21542263259916181</v>
      </c>
      <c r="L11" s="37">
        <v>9.8014059216690375E-2</v>
      </c>
      <c r="M11" s="37">
        <v>3.6017490104026486E-5</v>
      </c>
      <c r="N11" s="37">
        <v>0.73332522198109551</v>
      </c>
      <c r="O11" s="37">
        <v>0.50542382035093625</v>
      </c>
      <c r="P11" s="37">
        <v>0.28847059056544783</v>
      </c>
      <c r="Q11" s="37">
        <v>1.6267316411623369</v>
      </c>
      <c r="R11" s="37">
        <v>0.70871770153335389</v>
      </c>
      <c r="S11" s="37">
        <v>3.0361425842139655</v>
      </c>
      <c r="T11" s="37">
        <v>2.3822272580348889</v>
      </c>
      <c r="U11" s="37">
        <v>0.22245715949834555</v>
      </c>
      <c r="V11" s="37">
        <v>0.38880117255404995</v>
      </c>
      <c r="W11" s="37">
        <v>3.6857058198443622</v>
      </c>
      <c r="X11" s="37">
        <v>3.8381466238203354</v>
      </c>
      <c r="Y11" s="37">
        <v>1.2868876524721422</v>
      </c>
      <c r="Z11" s="37">
        <v>1.2644603296776136</v>
      </c>
      <c r="AA11" s="37">
        <v>2.0266128711992515</v>
      </c>
      <c r="AB11" s="37">
        <v>0.77523583182207612</v>
      </c>
      <c r="AC11" s="37">
        <v>1.4251940208314142</v>
      </c>
      <c r="AD11" s="37">
        <v>1.1475297129384185</v>
      </c>
      <c r="AE11" s="37">
        <v>0.95454474322488314</v>
      </c>
      <c r="AF11" s="37">
        <v>3.254074633713107</v>
      </c>
      <c r="AG11" s="37">
        <v>1.8280965663773245</v>
      </c>
      <c r="AH11" s="38">
        <v>1.585122296640332</v>
      </c>
      <c r="AI11" s="58"/>
      <c r="AJ11" s="59"/>
    </row>
    <row r="12" spans="1:36" x14ac:dyDescent="0.2">
      <c r="A12" s="136" t="s">
        <v>80</v>
      </c>
      <c r="B12" s="37">
        <v>1.5866924622379914</v>
      </c>
      <c r="C12" s="37">
        <v>1.1972203812512212</v>
      </c>
      <c r="D12" s="37">
        <v>2.0138590811950041</v>
      </c>
      <c r="E12" s="37">
        <v>0.22551334863698574</v>
      </c>
      <c r="F12" s="37">
        <v>5.7866484709623526E-3</v>
      </c>
      <c r="G12" s="37">
        <v>0.86982341039669031</v>
      </c>
      <c r="H12" s="37">
        <v>1.7243063274523733</v>
      </c>
      <c r="I12" s="37">
        <v>1.1114263318063866</v>
      </c>
      <c r="J12" s="37">
        <v>38.301207029559549</v>
      </c>
      <c r="K12" s="37">
        <v>1.6350313551839983</v>
      </c>
      <c r="L12" s="37">
        <v>5.5924283783764412</v>
      </c>
      <c r="M12" s="37">
        <v>7.3797143866881527E-5</v>
      </c>
      <c r="N12" s="37">
        <v>4.8028102441602982</v>
      </c>
      <c r="O12" s="37">
        <v>1.162645272489967</v>
      </c>
      <c r="P12" s="37">
        <v>1.6968621944193563</v>
      </c>
      <c r="Q12" s="37">
        <v>1.1520108422026887</v>
      </c>
      <c r="R12" s="37">
        <v>1.195044335542403</v>
      </c>
      <c r="S12" s="37">
        <v>0.57395026941089133</v>
      </c>
      <c r="T12" s="37">
        <v>0.80802299293029356</v>
      </c>
      <c r="U12" s="37">
        <v>1.022644040236987</v>
      </c>
      <c r="V12" s="37">
        <v>0.58824129659987012</v>
      </c>
      <c r="W12" s="37">
        <v>2.3825546151856964</v>
      </c>
      <c r="X12" s="37">
        <v>1.8243633666263357</v>
      </c>
      <c r="Y12" s="37">
        <v>1.2393382984942898</v>
      </c>
      <c r="Z12" s="37">
        <v>0.37334756873886915</v>
      </c>
      <c r="AA12" s="37">
        <v>5.2233029057038616</v>
      </c>
      <c r="AB12" s="37">
        <v>1.6075810642069108</v>
      </c>
      <c r="AC12" s="37">
        <v>2.2801865934800674</v>
      </c>
      <c r="AD12" s="37">
        <v>1.805719603463265</v>
      </c>
      <c r="AE12" s="37">
        <v>1.8258003337871109</v>
      </c>
      <c r="AF12" s="37">
        <v>1.2463201514443212</v>
      </c>
      <c r="AG12" s="37">
        <v>0.85183948606392434</v>
      </c>
      <c r="AH12" s="38">
        <v>7.3290841028907314</v>
      </c>
      <c r="AI12" s="58"/>
      <c r="AJ12" s="59"/>
    </row>
    <row r="13" spans="1:36" x14ac:dyDescent="0.2">
      <c r="A13" s="136" t="s">
        <v>81</v>
      </c>
      <c r="B13" s="37">
        <v>1.720416642885209</v>
      </c>
      <c r="C13" s="37">
        <v>0.48270879767878005</v>
      </c>
      <c r="D13" s="37">
        <v>1.3866516110995681</v>
      </c>
      <c r="E13" s="37">
        <v>4.3480550383297842</v>
      </c>
      <c r="F13" s="37">
        <v>0.42753205186934917</v>
      </c>
      <c r="G13" s="37">
        <v>0.92994545896004555</v>
      </c>
      <c r="H13" s="37">
        <v>0.84568026546596042</v>
      </c>
      <c r="I13" s="37">
        <v>1.8475906891314853</v>
      </c>
      <c r="J13" s="37">
        <v>0.23911655603434601</v>
      </c>
      <c r="K13" s="37">
        <v>0.84146735230775083</v>
      </c>
      <c r="L13" s="37">
        <v>1.3479742991156676</v>
      </c>
      <c r="M13" s="37">
        <v>0.63773950978618332</v>
      </c>
      <c r="N13" s="37">
        <v>0.70812476482367892</v>
      </c>
      <c r="O13" s="37">
        <v>0.9652673734056515</v>
      </c>
      <c r="P13" s="37">
        <v>1.4762482769693037</v>
      </c>
      <c r="Q13" s="37">
        <v>1.8203156867426034</v>
      </c>
      <c r="R13" s="37">
        <v>1.5125284368330618</v>
      </c>
      <c r="S13" s="37">
        <v>1.8944776049318082</v>
      </c>
      <c r="T13" s="37">
        <v>1.749788644195182</v>
      </c>
      <c r="U13" s="37">
        <v>1.2036876366429661</v>
      </c>
      <c r="V13" s="37">
        <v>0.69776680609363972</v>
      </c>
      <c r="W13" s="37">
        <v>0.56912444143296836</v>
      </c>
      <c r="X13" s="37">
        <v>1.0021521612817221</v>
      </c>
      <c r="Y13" s="37">
        <v>2.4791349040117385</v>
      </c>
      <c r="Z13" s="37">
        <v>0.95989532777865139</v>
      </c>
      <c r="AA13" s="37">
        <v>1.085260374939073</v>
      </c>
      <c r="AB13" s="37">
        <v>1.2554290469252094</v>
      </c>
      <c r="AC13" s="37">
        <v>0.70494023411751172</v>
      </c>
      <c r="AD13" s="37">
        <v>0.1374213709535268</v>
      </c>
      <c r="AE13" s="37">
        <v>0.73596301095907102</v>
      </c>
      <c r="AF13" s="37">
        <v>1.5601536426422851</v>
      </c>
      <c r="AG13" s="37">
        <v>2.162902009216717</v>
      </c>
      <c r="AH13" s="38">
        <v>5.8578697436544385</v>
      </c>
      <c r="AI13" s="58"/>
      <c r="AJ13" s="59"/>
    </row>
    <row r="14" spans="1:36" x14ac:dyDescent="0.2">
      <c r="A14" s="136" t="s">
        <v>82</v>
      </c>
      <c r="B14" s="37">
        <v>1.9421100745380899</v>
      </c>
      <c r="C14" s="37">
        <v>1.4818589109121385</v>
      </c>
      <c r="D14" s="37">
        <v>1.8210165998856647</v>
      </c>
      <c r="E14" s="37">
        <v>2.4534203662556919</v>
      </c>
      <c r="F14" s="37">
        <v>0.44739073373287869</v>
      </c>
      <c r="G14" s="37">
        <v>1.2981330438304168</v>
      </c>
      <c r="H14" s="37">
        <v>1.1663934712437629</v>
      </c>
      <c r="I14" s="37">
        <v>1.3743733087476175</v>
      </c>
      <c r="J14" s="37">
        <v>0.74580997559706641</v>
      </c>
      <c r="K14" s="37">
        <v>0.92351819152056613</v>
      </c>
      <c r="L14" s="37">
        <v>2.2555395369296338</v>
      </c>
      <c r="M14" s="37">
        <v>1.4015623639909356</v>
      </c>
      <c r="N14" s="37">
        <v>1.547472271216541</v>
      </c>
      <c r="O14" s="37">
        <v>1.354944895613247</v>
      </c>
      <c r="P14" s="37">
        <v>1.5520567575415616</v>
      </c>
      <c r="Q14" s="37">
        <v>1.4481437857892863</v>
      </c>
      <c r="R14" s="37">
        <v>1.7334010581016845</v>
      </c>
      <c r="S14" s="37">
        <v>1.1874214350916121</v>
      </c>
      <c r="T14" s="37">
        <v>2.1328308688705611</v>
      </c>
      <c r="U14" s="37">
        <v>1.7665609579664727</v>
      </c>
      <c r="V14" s="37">
        <v>4.5672114684310365</v>
      </c>
      <c r="W14" s="37">
        <v>1.3103925435909463</v>
      </c>
      <c r="X14" s="37">
        <v>1.2726775532563446</v>
      </c>
      <c r="Y14" s="37">
        <v>2.522227230389217</v>
      </c>
      <c r="Z14" s="37">
        <v>6.7927044739058049</v>
      </c>
      <c r="AA14" s="37">
        <v>1.3494931461744561</v>
      </c>
      <c r="AB14" s="37">
        <v>2.0961200088747307</v>
      </c>
      <c r="AC14" s="37">
        <v>0.82529826496826897</v>
      </c>
      <c r="AD14" s="37">
        <v>5.1188561049764836</v>
      </c>
      <c r="AE14" s="37">
        <v>1.2854203980940648</v>
      </c>
      <c r="AF14" s="37">
        <v>1.7935398385888794</v>
      </c>
      <c r="AG14" s="37">
        <v>2.1780437218494746</v>
      </c>
      <c r="AH14" s="38">
        <v>2.4557885896969507E-2</v>
      </c>
      <c r="AI14" s="58"/>
      <c r="AJ14" s="59"/>
    </row>
    <row r="15" spans="1:36" x14ac:dyDescent="0.2">
      <c r="A15" s="136" t="s">
        <v>83</v>
      </c>
      <c r="B15" s="37">
        <v>0.62797751798300561</v>
      </c>
      <c r="C15" s="37">
        <v>5.4130075757365379</v>
      </c>
      <c r="D15" s="37">
        <v>1.3534211211209839</v>
      </c>
      <c r="E15" s="37">
        <v>0.33403418046790878</v>
      </c>
      <c r="F15" s="37">
        <v>8.9415173646685737</v>
      </c>
      <c r="G15" s="37">
        <v>2.4848080844509792</v>
      </c>
      <c r="H15" s="37">
        <v>2.4505651197942386</v>
      </c>
      <c r="I15" s="37">
        <v>0.95120824227468759</v>
      </c>
      <c r="J15" s="37">
        <v>47.328913303747449</v>
      </c>
      <c r="K15" s="37">
        <v>3.3367043430366263</v>
      </c>
      <c r="L15" s="37">
        <v>9.4488787835874263E-2</v>
      </c>
      <c r="M15" s="37">
        <v>1.6486987065755143</v>
      </c>
      <c r="N15" s="37">
        <v>5.1858511213038518</v>
      </c>
      <c r="O15" s="37">
        <v>2.2524744705141515</v>
      </c>
      <c r="P15" s="37">
        <v>1.6384851834840706</v>
      </c>
      <c r="Q15" s="37">
        <v>1.1393624175902619</v>
      </c>
      <c r="R15" s="37">
        <v>0.9702500716077469</v>
      </c>
      <c r="S15" s="37">
        <v>1.7924780282201112</v>
      </c>
      <c r="T15" s="37">
        <v>0.69149226505904682</v>
      </c>
      <c r="U15" s="37">
        <v>0.59282308007961537</v>
      </c>
      <c r="V15" s="37">
        <v>0.93684353299692347</v>
      </c>
      <c r="W15" s="37">
        <v>2.9839578305406858</v>
      </c>
      <c r="X15" s="37">
        <v>1.2320740004370982</v>
      </c>
      <c r="Y15" s="37">
        <v>0.35158999789163203</v>
      </c>
      <c r="Z15" s="37">
        <v>0.29596716272511536</v>
      </c>
      <c r="AA15" s="37">
        <v>2.9665010466596224</v>
      </c>
      <c r="AB15" s="37">
        <v>0.48463010747133251</v>
      </c>
      <c r="AC15" s="37">
        <v>3.9763862308867872</v>
      </c>
      <c r="AD15" s="37">
        <v>5.3093534520190779</v>
      </c>
      <c r="AE15" s="37">
        <v>8.1006637244797233</v>
      </c>
      <c r="AF15" s="37">
        <v>0.96419974835383404</v>
      </c>
      <c r="AG15" s="37">
        <v>0.4638330518919182</v>
      </c>
      <c r="AH15" s="38">
        <v>3.9776698775691708</v>
      </c>
      <c r="AI15" s="58"/>
      <c r="AJ15" s="59"/>
    </row>
    <row r="16" spans="1:36" ht="16" thickBot="1" x14ac:dyDescent="0.25">
      <c r="A16" s="136" t="s">
        <v>84</v>
      </c>
      <c r="B16" s="37">
        <v>0.47659384325137555</v>
      </c>
      <c r="C16" s="37">
        <v>0.25826722419677856</v>
      </c>
      <c r="D16" s="37">
        <v>0.29260772329457718</v>
      </c>
      <c r="E16" s="37">
        <v>0.28063516686003503</v>
      </c>
      <c r="F16" s="37">
        <v>0.58470002410101973</v>
      </c>
      <c r="G16" s="37">
        <v>0.33337303249885653</v>
      </c>
      <c r="H16" s="37">
        <v>0.41369709961278939</v>
      </c>
      <c r="I16" s="37">
        <v>0.41401294257906796</v>
      </c>
      <c r="J16" s="37">
        <v>0.1184774319454155</v>
      </c>
      <c r="K16" s="37">
        <v>0.38565551660690101</v>
      </c>
      <c r="L16" s="37">
        <v>3.4808688966219683</v>
      </c>
      <c r="M16" s="37">
        <v>0.67858296380976213</v>
      </c>
      <c r="N16" s="37">
        <v>0.1759735100129374</v>
      </c>
      <c r="O16" s="37">
        <v>0.33944613053518202</v>
      </c>
      <c r="P16" s="37">
        <v>0.26637316978215797</v>
      </c>
      <c r="Q16" s="37">
        <v>0.33295053218048615</v>
      </c>
      <c r="R16" s="37">
        <v>0.39310965520029884</v>
      </c>
      <c r="S16" s="37">
        <v>0.24800006742962238</v>
      </c>
      <c r="T16" s="37">
        <v>0.38749906776764548</v>
      </c>
      <c r="U16" s="37">
        <v>0.79329089313951062</v>
      </c>
      <c r="V16" s="37">
        <v>0.33494346650760726</v>
      </c>
      <c r="W16" s="37">
        <v>0.44936440519943149</v>
      </c>
      <c r="X16" s="37">
        <v>0.63637213549611527</v>
      </c>
      <c r="Y16" s="37">
        <v>0.45486143627202669</v>
      </c>
      <c r="Z16" s="37">
        <v>0.51819100810337215</v>
      </c>
      <c r="AA16" s="37">
        <v>0.23017113780780715</v>
      </c>
      <c r="AB16" s="37">
        <v>0.78411776366736308</v>
      </c>
      <c r="AC16" s="37">
        <v>0.4322631442877945</v>
      </c>
      <c r="AD16" s="37">
        <v>0.2677510383960372</v>
      </c>
      <c r="AE16" s="37">
        <v>0.13049029743475002</v>
      </c>
      <c r="AF16" s="37">
        <v>0.3706419644281031</v>
      </c>
      <c r="AG16" s="37">
        <v>0.45765147877287904</v>
      </c>
      <c r="AH16" s="38">
        <v>1.7475941244928341</v>
      </c>
      <c r="AI16" s="58"/>
      <c r="AJ16" s="59"/>
    </row>
    <row r="17" spans="1:36" x14ac:dyDescent="0.2">
      <c r="A17" s="137" t="s">
        <v>3</v>
      </c>
      <c r="B17" s="100">
        <f>AVERAGE(B3:B16)</f>
        <v>1.4116775036107438</v>
      </c>
      <c r="C17" s="100">
        <f t="shared" ref="C17:AH17" si="0">AVERAGE(C3:C16)</f>
        <v>1.6052504345227281</v>
      </c>
      <c r="D17" s="100">
        <f t="shared" si="0"/>
        <v>1.6882048435011749</v>
      </c>
      <c r="E17" s="100">
        <f t="shared" si="0"/>
        <v>0.81011165959247489</v>
      </c>
      <c r="F17" s="100">
        <f t="shared" si="0"/>
        <v>1.6180529531224079</v>
      </c>
      <c r="G17" s="100">
        <f t="shared" si="0"/>
        <v>1.3900910659064636</v>
      </c>
      <c r="H17" s="100">
        <f t="shared" si="0"/>
        <v>2.0135197258716935</v>
      </c>
      <c r="I17" s="100">
        <f t="shared" si="0"/>
        <v>1.1973578974172985</v>
      </c>
      <c r="J17" s="100">
        <f t="shared" si="0"/>
        <v>13.12080337775974</v>
      </c>
      <c r="K17" s="100">
        <f t="shared" si="0"/>
        <v>2.2053894694943272</v>
      </c>
      <c r="L17" s="100">
        <f t="shared" si="0"/>
        <v>1.5429918132070293</v>
      </c>
      <c r="M17" s="100">
        <f t="shared" si="0"/>
        <v>0.79944464852266428</v>
      </c>
      <c r="N17" s="100">
        <f t="shared" si="0"/>
        <v>8.6640866198489519</v>
      </c>
      <c r="O17" s="100">
        <f t="shared" si="0"/>
        <v>2.3220530976352589</v>
      </c>
      <c r="P17" s="100">
        <f t="shared" si="0"/>
        <v>3.1099915888282257</v>
      </c>
      <c r="Q17" s="100">
        <f t="shared" si="0"/>
        <v>2.2448465310583585</v>
      </c>
      <c r="R17" s="100">
        <f t="shared" si="0"/>
        <v>1.3970757531078315</v>
      </c>
      <c r="S17" s="100">
        <f t="shared" si="0"/>
        <v>3.0805928972115635</v>
      </c>
      <c r="T17" s="100">
        <f t="shared" si="0"/>
        <v>2.3358386505733826</v>
      </c>
      <c r="U17" s="100">
        <f t="shared" si="0"/>
        <v>2.0173265203416348</v>
      </c>
      <c r="V17" s="100">
        <f t="shared" si="0"/>
        <v>20.101462676070927</v>
      </c>
      <c r="W17" s="100">
        <f t="shared" si="0"/>
        <v>3.5955971971108971</v>
      </c>
      <c r="X17" s="100">
        <f t="shared" si="0"/>
        <v>2.8415078058311471</v>
      </c>
      <c r="Y17" s="100">
        <f t="shared" si="0"/>
        <v>1.5648542742631772</v>
      </c>
      <c r="Z17" s="100">
        <f t="shared" si="0"/>
        <v>2.7282164517648337</v>
      </c>
      <c r="AA17" s="100">
        <f t="shared" si="0"/>
        <v>3.1599709267493203</v>
      </c>
      <c r="AB17" s="100">
        <f t="shared" si="0"/>
        <v>1.3405668022279069</v>
      </c>
      <c r="AC17" s="100">
        <f t="shared" si="0"/>
        <v>1.8034053250810407</v>
      </c>
      <c r="AD17" s="100">
        <f t="shared" si="0"/>
        <v>9.8129103355727221</v>
      </c>
      <c r="AE17" s="100">
        <f t="shared" si="0"/>
        <v>2.2108922886676754</v>
      </c>
      <c r="AF17" s="100">
        <f t="shared" si="0"/>
        <v>2.5492437239346026</v>
      </c>
      <c r="AG17" s="100">
        <f t="shared" si="0"/>
        <v>1.4094924692838917</v>
      </c>
      <c r="AH17" s="101">
        <f t="shared" si="0"/>
        <v>8.7431953842640162</v>
      </c>
      <c r="AI17" s="59"/>
      <c r="AJ17" s="59"/>
    </row>
    <row r="18" spans="1:36" ht="16" thickBot="1" x14ac:dyDescent="0.25">
      <c r="A18" s="138" t="s">
        <v>8</v>
      </c>
      <c r="B18" s="102">
        <f>STDEV(B3:B16)</f>
        <v>0.5932732471436839</v>
      </c>
      <c r="C18" s="102">
        <f t="shared" ref="C18:AH18" si="1">STDEV(C3:C16)</f>
        <v>1.3965491130789445</v>
      </c>
      <c r="D18" s="102">
        <f t="shared" si="1"/>
        <v>2.3120168933407701</v>
      </c>
      <c r="E18" s="102">
        <f t="shared" si="1"/>
        <v>1.2185659806446114</v>
      </c>
      <c r="F18" s="102">
        <f t="shared" si="1"/>
        <v>2.5057756674783689</v>
      </c>
      <c r="G18" s="102">
        <f t="shared" si="1"/>
        <v>1.3568847148351264</v>
      </c>
      <c r="H18" s="102">
        <f t="shared" si="1"/>
        <v>2.9264109337166051</v>
      </c>
      <c r="I18" s="102">
        <f t="shared" si="1"/>
        <v>1.5401716456645582</v>
      </c>
      <c r="J18" s="102">
        <f t="shared" si="1"/>
        <v>18.993501148494143</v>
      </c>
      <c r="K18" s="102">
        <f t="shared" si="1"/>
        <v>2.6942632666616073</v>
      </c>
      <c r="L18" s="102">
        <f t="shared" si="1"/>
        <v>1.5963273247234409</v>
      </c>
      <c r="M18" s="102">
        <f t="shared" si="1"/>
        <v>0.68393965693425007</v>
      </c>
      <c r="N18" s="102">
        <f t="shared" si="1"/>
        <v>18.88287022590503</v>
      </c>
      <c r="O18" s="102">
        <f t="shared" si="1"/>
        <v>3.0857928227487847</v>
      </c>
      <c r="P18" s="102">
        <f t="shared" si="1"/>
        <v>6.6776543127846129</v>
      </c>
      <c r="Q18" s="102">
        <f t="shared" si="1"/>
        <v>2.782666110183075</v>
      </c>
      <c r="R18" s="102">
        <f t="shared" si="1"/>
        <v>0.97977277955825581</v>
      </c>
      <c r="S18" s="102">
        <f t="shared" si="1"/>
        <v>3.7008586972791901</v>
      </c>
      <c r="T18" s="102">
        <f t="shared" si="1"/>
        <v>2.3956712691967867</v>
      </c>
      <c r="U18" s="102">
        <f t="shared" si="1"/>
        <v>2.5045303747284215</v>
      </c>
      <c r="V18" s="102">
        <f t="shared" si="1"/>
        <v>71.076616859989116</v>
      </c>
      <c r="W18" s="102">
        <f t="shared" si="1"/>
        <v>2.6231921656534865</v>
      </c>
      <c r="X18" s="102">
        <f t="shared" si="1"/>
        <v>2.3823128616907727</v>
      </c>
      <c r="Y18" s="102">
        <f t="shared" si="1"/>
        <v>0.72399805978111897</v>
      </c>
      <c r="Z18" s="102">
        <f t="shared" si="1"/>
        <v>3.28540663644451</v>
      </c>
      <c r="AA18" s="102">
        <f t="shared" si="1"/>
        <v>3.1669691137391962</v>
      </c>
      <c r="AB18" s="102">
        <f t="shared" si="1"/>
        <v>0.89206975439171832</v>
      </c>
      <c r="AC18" s="102">
        <f t="shared" si="1"/>
        <v>1.6044081973354538</v>
      </c>
      <c r="AD18" s="102">
        <f t="shared" si="1"/>
        <v>28.761934184350473</v>
      </c>
      <c r="AE18" s="102">
        <f t="shared" si="1"/>
        <v>2.3270369949146845</v>
      </c>
      <c r="AF18" s="102">
        <f t="shared" si="1"/>
        <v>1.8325500177256728</v>
      </c>
      <c r="AG18" s="102">
        <f t="shared" si="1"/>
        <v>0.91444504019539918</v>
      </c>
      <c r="AH18" s="103">
        <f t="shared" si="1"/>
        <v>12.410846894298064</v>
      </c>
      <c r="AI18" s="59"/>
      <c r="AJ18" s="59"/>
    </row>
    <row r="19" spans="1:36" x14ac:dyDescent="0.2">
      <c r="AI19" s="59"/>
      <c r="AJ19" s="59"/>
    </row>
    <row r="22" spans="1:36" x14ac:dyDescent="0.2">
      <c r="A22" s="51" t="s">
        <v>94</v>
      </c>
    </row>
    <row r="23" spans="1:36" x14ac:dyDescent="0.2">
      <c r="A23" s="51" t="s">
        <v>95</v>
      </c>
    </row>
  </sheetData>
  <mergeCells count="2">
    <mergeCell ref="A1:A2"/>
    <mergeCell ref="B1:A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FEF43-3DAC-40E7-8AD3-1E1352D924ED}">
  <dimension ref="A1:AH15"/>
  <sheetViews>
    <sheetView workbookViewId="0">
      <selection sqref="A1:A10"/>
    </sheetView>
  </sheetViews>
  <sheetFormatPr baseColWidth="10" defaultColWidth="24" defaultRowHeight="15" x14ac:dyDescent="0.2"/>
  <cols>
    <col min="1" max="16384" width="24" style="2"/>
  </cols>
  <sheetData>
    <row r="1" spans="1:34" ht="16" thickBot="1" x14ac:dyDescent="0.25">
      <c r="A1" s="151" t="s">
        <v>156</v>
      </c>
      <c r="B1" s="139" t="s">
        <v>150</v>
      </c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39"/>
      <c r="R1" s="139"/>
      <c r="S1" s="139"/>
      <c r="T1" s="139"/>
      <c r="U1" s="139"/>
      <c r="V1" s="139"/>
      <c r="W1" s="139"/>
      <c r="X1" s="139"/>
      <c r="Y1" s="139"/>
      <c r="Z1" s="139"/>
      <c r="AA1" s="139"/>
      <c r="AB1" s="139"/>
      <c r="AC1" s="139"/>
      <c r="AD1" s="139"/>
      <c r="AE1" s="139"/>
      <c r="AF1" s="139"/>
      <c r="AG1" s="139"/>
      <c r="AH1" s="141"/>
    </row>
    <row r="2" spans="1:34" s="63" customFormat="1" ht="16" thickBot="1" x14ac:dyDescent="0.25">
      <c r="A2" s="151"/>
      <c r="B2" s="110" t="s">
        <v>108</v>
      </c>
      <c r="C2" s="110" t="s">
        <v>109</v>
      </c>
      <c r="D2" s="110" t="s">
        <v>110</v>
      </c>
      <c r="E2" s="110" t="s">
        <v>111</v>
      </c>
      <c r="F2" s="110" t="s">
        <v>112</v>
      </c>
      <c r="G2" s="110" t="s">
        <v>113</v>
      </c>
      <c r="H2" s="110" t="s">
        <v>60</v>
      </c>
      <c r="I2" s="110" t="s">
        <v>114</v>
      </c>
      <c r="J2" s="110" t="s">
        <v>115</v>
      </c>
      <c r="K2" s="110" t="s">
        <v>63</v>
      </c>
      <c r="L2" s="110" t="s">
        <v>61</v>
      </c>
      <c r="M2" s="110" t="s">
        <v>116</v>
      </c>
      <c r="N2" s="110" t="s">
        <v>117</v>
      </c>
      <c r="O2" s="110" t="s">
        <v>118</v>
      </c>
      <c r="P2" s="110" t="s">
        <v>65</v>
      </c>
      <c r="Q2" s="110" t="s">
        <v>119</v>
      </c>
      <c r="R2" s="110" t="s">
        <v>120</v>
      </c>
      <c r="S2" s="110" t="s">
        <v>121</v>
      </c>
      <c r="T2" s="110" t="s">
        <v>122</v>
      </c>
      <c r="U2" s="110" t="s">
        <v>66</v>
      </c>
      <c r="V2" s="110" t="s">
        <v>67</v>
      </c>
      <c r="W2" s="110" t="s">
        <v>123</v>
      </c>
      <c r="X2" s="110" t="s">
        <v>124</v>
      </c>
      <c r="Y2" s="110" t="s">
        <v>125</v>
      </c>
      <c r="Z2" s="110" t="s">
        <v>126</v>
      </c>
      <c r="AA2" s="110" t="s">
        <v>53</v>
      </c>
      <c r="AB2" s="110" t="s">
        <v>127</v>
      </c>
      <c r="AC2" s="110" t="s">
        <v>128</v>
      </c>
      <c r="AD2" s="110" t="s">
        <v>129</v>
      </c>
      <c r="AE2" s="110" t="s">
        <v>130</v>
      </c>
      <c r="AF2" s="110" t="s">
        <v>131</v>
      </c>
      <c r="AG2" s="110" t="s">
        <v>132</v>
      </c>
      <c r="AH2" s="111" t="s">
        <v>133</v>
      </c>
    </row>
    <row r="3" spans="1:34" x14ac:dyDescent="0.2">
      <c r="A3" s="132" t="s">
        <v>14</v>
      </c>
      <c r="B3" s="25">
        <v>0.5081</v>
      </c>
      <c r="C3" s="25">
        <v>2.5880000000000001</v>
      </c>
      <c r="D3" s="25">
        <v>1.8061</v>
      </c>
      <c r="E3" s="25">
        <v>3.1373000000000002</v>
      </c>
      <c r="F3" s="25">
        <v>2.1650999999999998</v>
      </c>
      <c r="G3" s="25">
        <v>2.1608999999999998</v>
      </c>
      <c r="H3" s="25">
        <v>6.4574999999999996</v>
      </c>
      <c r="I3" s="25">
        <v>3.9990000000000001</v>
      </c>
      <c r="J3" s="25">
        <v>9.4563000000000006</v>
      </c>
      <c r="K3" s="25">
        <v>10.3606932</v>
      </c>
      <c r="L3" s="25">
        <v>17.248200000000001</v>
      </c>
      <c r="M3" s="25">
        <v>4.4003857499999999</v>
      </c>
      <c r="N3" s="25">
        <v>8.8484999999999996</v>
      </c>
      <c r="O3" s="25">
        <v>15.61933</v>
      </c>
      <c r="P3" s="25">
        <v>18.775390000000002</v>
      </c>
      <c r="Q3" s="25">
        <v>18.0122</v>
      </c>
      <c r="R3" s="25">
        <v>13.2104</v>
      </c>
      <c r="S3" s="25">
        <v>20.297509999999999</v>
      </c>
      <c r="T3" s="25">
        <v>40.777000000000001</v>
      </c>
      <c r="U3" s="25">
        <v>41.404400000000003</v>
      </c>
      <c r="V3" s="25">
        <v>63.278500000000001</v>
      </c>
      <c r="W3" s="25">
        <v>64.615099999999998</v>
      </c>
      <c r="X3" s="25">
        <v>107.29519999999999</v>
      </c>
      <c r="Y3" s="25">
        <v>70.516800000000003</v>
      </c>
      <c r="Z3" s="25">
        <v>142.3887</v>
      </c>
      <c r="AA3" s="25">
        <v>161.5462</v>
      </c>
      <c r="AB3" s="25">
        <v>358.10950000000003</v>
      </c>
      <c r="AC3" s="25">
        <v>2101.7440000000001</v>
      </c>
      <c r="AD3" s="25">
        <v>526.11389999999994</v>
      </c>
      <c r="AE3" s="25">
        <v>3188.6959999999999</v>
      </c>
      <c r="AF3" s="25">
        <v>783.18979999999999</v>
      </c>
      <c r="AG3" s="25">
        <v>2800.3240000000001</v>
      </c>
      <c r="AH3" s="26">
        <v>20643.27</v>
      </c>
    </row>
    <row r="4" spans="1:34" x14ac:dyDescent="0.2">
      <c r="A4" s="133" t="s">
        <v>15</v>
      </c>
      <c r="B4" s="25">
        <v>0.13519999999999999</v>
      </c>
      <c r="C4" s="25">
        <v>0.28139999999999998</v>
      </c>
      <c r="D4" s="25">
        <v>0.80479999999999996</v>
      </c>
      <c r="E4" s="25">
        <v>0.29199999999999998</v>
      </c>
      <c r="F4" s="25">
        <v>0.3997</v>
      </c>
      <c r="G4" s="25">
        <v>1.7724</v>
      </c>
      <c r="H4" s="25">
        <v>0.68610000000000004</v>
      </c>
      <c r="I4" s="25">
        <v>3.3090999999999999</v>
      </c>
      <c r="J4" s="25">
        <v>1.431</v>
      </c>
      <c r="K4" s="25">
        <v>1.21111557</v>
      </c>
      <c r="L4" s="25">
        <v>0.72809999999999997</v>
      </c>
      <c r="M4" s="25">
        <v>7.1492901299999998</v>
      </c>
      <c r="N4" s="25">
        <v>1.8816999999999999</v>
      </c>
      <c r="O4" s="25">
        <v>2.8757730000000001</v>
      </c>
      <c r="P4" s="25">
        <v>2.7780330000000002</v>
      </c>
      <c r="Q4" s="25">
        <v>10.2944</v>
      </c>
      <c r="R4" s="25">
        <v>2.7387999999999999</v>
      </c>
      <c r="S4" s="25">
        <v>36.58325</v>
      </c>
      <c r="T4" s="25">
        <v>15.099299999999999</v>
      </c>
      <c r="U4" s="25">
        <v>8.5925999999999991</v>
      </c>
      <c r="V4" s="25">
        <v>8.0432000000000006</v>
      </c>
      <c r="W4" s="25">
        <v>19.482199999999999</v>
      </c>
      <c r="X4" s="25">
        <v>11.285399999999999</v>
      </c>
      <c r="Y4" s="25">
        <v>35.356900000000003</v>
      </c>
      <c r="Z4" s="25">
        <v>72.727400000000003</v>
      </c>
      <c r="AA4" s="25">
        <v>45.198399999999999</v>
      </c>
      <c r="AB4" s="25">
        <v>63.716700000000003</v>
      </c>
      <c r="AC4" s="25">
        <v>321.94979999999998</v>
      </c>
      <c r="AD4" s="25">
        <v>560.08540000000005</v>
      </c>
      <c r="AE4" s="25">
        <v>298.67439999999999</v>
      </c>
      <c r="AF4" s="25">
        <v>1013.082</v>
      </c>
      <c r="AG4" s="25">
        <v>1702.501</v>
      </c>
      <c r="AH4" s="26">
        <v>7992.3540000000003</v>
      </c>
    </row>
    <row r="5" spans="1:34" x14ac:dyDescent="0.2">
      <c r="A5" s="133" t="s">
        <v>16</v>
      </c>
      <c r="B5" s="25">
        <v>0.27429999999999999</v>
      </c>
      <c r="C5" s="25">
        <v>0.19980000000000001</v>
      </c>
      <c r="D5" s="25">
        <v>0.17030000000000001</v>
      </c>
      <c r="E5" s="25">
        <v>0.17910000000000001</v>
      </c>
      <c r="F5" s="25">
        <v>0.64190000000000003</v>
      </c>
      <c r="G5" s="25">
        <v>0.2326</v>
      </c>
      <c r="H5" s="25">
        <v>0.99450000000000005</v>
      </c>
      <c r="I5" s="25">
        <v>0.80779999999999996</v>
      </c>
      <c r="J5" s="25">
        <v>1.6091</v>
      </c>
      <c r="K5" s="25">
        <v>14.0743372</v>
      </c>
      <c r="L5" s="25">
        <v>1.2225999999999999</v>
      </c>
      <c r="M5" s="25">
        <v>6.4869035999999998</v>
      </c>
      <c r="N5" s="25">
        <v>0.62490000000000001</v>
      </c>
      <c r="O5" s="25">
        <v>3.7602890000000002</v>
      </c>
      <c r="P5" s="25">
        <v>12.809480000000001</v>
      </c>
      <c r="Q5" s="25">
        <v>11.6805</v>
      </c>
      <c r="R5" s="25">
        <v>5.7477999999999998</v>
      </c>
      <c r="S5" s="25">
        <v>13.329940000000001</v>
      </c>
      <c r="T5" s="25">
        <v>5.4858000000000002</v>
      </c>
      <c r="U5" s="25">
        <v>8.2949999999999999</v>
      </c>
      <c r="V5" s="25">
        <v>3.1844999999999999</v>
      </c>
      <c r="W5" s="25">
        <v>14.8728</v>
      </c>
      <c r="X5" s="25">
        <v>16.097999999999999</v>
      </c>
      <c r="Y5" s="25">
        <v>5.6215000000000002</v>
      </c>
      <c r="Z5" s="25">
        <v>20.091200000000001</v>
      </c>
      <c r="AA5" s="25">
        <v>69.398300000000006</v>
      </c>
      <c r="AB5" s="25">
        <v>161.50890000000001</v>
      </c>
      <c r="AC5" s="25">
        <v>203.0179</v>
      </c>
      <c r="AD5" s="25">
        <v>251.05009999999999</v>
      </c>
      <c r="AE5" s="25">
        <v>388.22649999999999</v>
      </c>
      <c r="AF5" s="25">
        <v>473.22019999999998</v>
      </c>
      <c r="AG5" s="25">
        <v>689.3528</v>
      </c>
      <c r="AH5" s="26">
        <v>14910.37</v>
      </c>
    </row>
    <row r="6" spans="1:34" x14ac:dyDescent="0.2">
      <c r="A6" s="133" t="s">
        <v>17</v>
      </c>
      <c r="B6" s="25">
        <v>0.14760000000000001</v>
      </c>
      <c r="C6" s="25">
        <v>0.15459999999999999</v>
      </c>
      <c r="D6" s="25">
        <v>0.45219999999999999</v>
      </c>
      <c r="E6" s="25">
        <v>0.18579999999999999</v>
      </c>
      <c r="F6" s="25">
        <v>0.68710000000000004</v>
      </c>
      <c r="G6" s="25">
        <v>0.62849999999999995</v>
      </c>
      <c r="H6" s="25">
        <v>0.7036</v>
      </c>
      <c r="I6" s="25">
        <v>1.6008</v>
      </c>
      <c r="J6" s="25">
        <v>2.1734</v>
      </c>
      <c r="K6" s="25">
        <v>0.52065063</v>
      </c>
      <c r="L6" s="25">
        <v>0.89559999999999995</v>
      </c>
      <c r="M6" s="25">
        <v>8.8113922999999996</v>
      </c>
      <c r="N6" s="25">
        <v>0.70509999999999995</v>
      </c>
      <c r="O6" s="25">
        <v>0.59252700000000003</v>
      </c>
      <c r="P6" s="25">
        <v>1.1082609999999999</v>
      </c>
      <c r="Q6" s="25">
        <v>8.8292000000000002</v>
      </c>
      <c r="R6" s="25">
        <v>5.7721</v>
      </c>
      <c r="S6" s="25">
        <v>5.3020129999999996</v>
      </c>
      <c r="T6" s="25">
        <v>9.9476999999999993</v>
      </c>
      <c r="U6" s="25">
        <v>10.5947</v>
      </c>
      <c r="V6" s="25">
        <v>4.0232999999999999</v>
      </c>
      <c r="W6" s="25">
        <v>16.090199999999999</v>
      </c>
      <c r="X6" s="25">
        <v>26.5562</v>
      </c>
      <c r="Y6" s="25">
        <v>10.1241</v>
      </c>
      <c r="Z6" s="25">
        <v>28.191800000000001</v>
      </c>
      <c r="AA6" s="25">
        <v>108.96259999999999</v>
      </c>
      <c r="AB6" s="25">
        <v>84.723799999999997</v>
      </c>
      <c r="AC6" s="25">
        <v>137.6968</v>
      </c>
      <c r="AD6" s="25">
        <v>164.84630000000001</v>
      </c>
      <c r="AE6" s="25">
        <v>95.322689999999994</v>
      </c>
      <c r="AF6" s="25">
        <v>398.43400000000003</v>
      </c>
      <c r="AG6" s="25">
        <v>607.66949999999997</v>
      </c>
      <c r="AH6" s="26">
        <v>6749.6120000000001</v>
      </c>
    </row>
    <row r="7" spans="1:34" x14ac:dyDescent="0.2">
      <c r="A7" s="133" t="s">
        <v>18</v>
      </c>
      <c r="B7" s="25">
        <v>0.52029999999999998</v>
      </c>
      <c r="C7" s="25">
        <v>1.2343</v>
      </c>
      <c r="D7" s="25">
        <v>1.7178</v>
      </c>
      <c r="E7" s="25">
        <v>3.6331000000000002</v>
      </c>
      <c r="F7" s="25">
        <v>2.9116</v>
      </c>
      <c r="G7" s="25">
        <v>2.5710000000000002</v>
      </c>
      <c r="H7" s="25">
        <v>3.5160999999999998</v>
      </c>
      <c r="I7" s="25">
        <v>5.9249000000000001</v>
      </c>
      <c r="J7" s="25">
        <v>10.5768</v>
      </c>
      <c r="K7" s="25">
        <v>3.3440165799999999</v>
      </c>
      <c r="L7" s="25">
        <v>7.4038000000000004</v>
      </c>
      <c r="M7" s="25">
        <v>6.3826697399999999</v>
      </c>
      <c r="N7" s="25">
        <v>11.765700000000001</v>
      </c>
      <c r="O7" s="25">
        <v>10.57602</v>
      </c>
      <c r="P7" s="25">
        <v>17.67146</v>
      </c>
      <c r="Q7" s="25">
        <v>11.7743</v>
      </c>
      <c r="R7" s="25">
        <v>30.776599999999998</v>
      </c>
      <c r="S7" s="25">
        <v>3.9060999999999999</v>
      </c>
      <c r="T7" s="25">
        <v>20.276</v>
      </c>
      <c r="U7" s="25">
        <v>47.783900000000003</v>
      </c>
      <c r="V7" s="25">
        <v>32.305</v>
      </c>
      <c r="W7" s="25">
        <v>69.479399999999998</v>
      </c>
      <c r="X7" s="25">
        <v>93.801000000000002</v>
      </c>
      <c r="Y7" s="25">
        <v>111.3291</v>
      </c>
      <c r="Z7" s="25">
        <v>233.63040000000001</v>
      </c>
      <c r="AA7" s="25">
        <v>432.34019999999998</v>
      </c>
      <c r="AB7" s="25">
        <v>371.18369999999999</v>
      </c>
      <c r="AC7" s="25">
        <v>925.71169999999995</v>
      </c>
      <c r="AD7" s="25">
        <v>806.50030000000004</v>
      </c>
      <c r="AE7" s="25">
        <v>456.9194</v>
      </c>
      <c r="AF7" s="25">
        <v>2020.972</v>
      </c>
      <c r="AG7" s="25">
        <v>4620.7299999999996</v>
      </c>
      <c r="AH7" s="26">
        <v>34412.47</v>
      </c>
    </row>
    <row r="8" spans="1:34" ht="16" thickBot="1" x14ac:dyDescent="0.25">
      <c r="A8" s="135" t="s">
        <v>19</v>
      </c>
      <c r="B8" s="25">
        <v>0.182</v>
      </c>
      <c r="C8" s="25">
        <v>0.47510000000000002</v>
      </c>
      <c r="D8" s="25">
        <v>1.7473000000000001</v>
      </c>
      <c r="E8" s="25">
        <v>1.4396</v>
      </c>
      <c r="F8" s="25">
        <v>2.1364000000000001</v>
      </c>
      <c r="G8" s="25">
        <v>1.9986999999999999</v>
      </c>
      <c r="H8" s="25">
        <v>4.6349</v>
      </c>
      <c r="I8" s="25">
        <v>3.8229000000000002</v>
      </c>
      <c r="J8" s="25">
        <v>7.2160000000000002</v>
      </c>
      <c r="K8" s="25">
        <v>4.9099506100000001</v>
      </c>
      <c r="L8" s="25">
        <v>8.7431999999999999</v>
      </c>
      <c r="M8" s="25">
        <v>5.6119805200000004</v>
      </c>
      <c r="N8" s="25">
        <v>15.593500000000001</v>
      </c>
      <c r="O8" s="25">
        <v>6.507263</v>
      </c>
      <c r="P8" s="25">
        <v>14.52774</v>
      </c>
      <c r="Q8" s="25">
        <v>12.430099999999999</v>
      </c>
      <c r="R8" s="25">
        <v>15.207000000000001</v>
      </c>
      <c r="S8" s="25">
        <v>13.0145</v>
      </c>
      <c r="T8" s="25">
        <v>27.143699999999999</v>
      </c>
      <c r="U8" s="25">
        <v>16.2437</v>
      </c>
      <c r="V8" s="25">
        <v>40.6676</v>
      </c>
      <c r="W8" s="25">
        <v>45.302300000000002</v>
      </c>
      <c r="X8" s="25">
        <v>53.620100000000001</v>
      </c>
      <c r="Y8" s="25">
        <v>113.10299999999999</v>
      </c>
      <c r="Z8" s="25">
        <v>351.70589999999999</v>
      </c>
      <c r="AA8" s="25">
        <v>192.78870000000001</v>
      </c>
      <c r="AB8" s="25">
        <v>267.77249999999998</v>
      </c>
      <c r="AC8" s="25">
        <v>548.72749999999996</v>
      </c>
      <c r="AD8" s="25">
        <v>2036.383</v>
      </c>
      <c r="AE8" s="25">
        <v>652.67949999999996</v>
      </c>
      <c r="AF8" s="25">
        <v>3756.2959999999998</v>
      </c>
      <c r="AG8" s="25">
        <v>7438.3329999999996</v>
      </c>
      <c r="AH8" s="26">
        <v>8930.5959999999995</v>
      </c>
    </row>
    <row r="9" spans="1:34" x14ac:dyDescent="0.2">
      <c r="A9" s="133" t="s">
        <v>3</v>
      </c>
      <c r="B9" s="106">
        <f>AVERAGE(B3:B8)</f>
        <v>0.29458333333333331</v>
      </c>
      <c r="C9" s="106">
        <f t="shared" ref="C9:AH9" si="0">AVERAGE(C3:C8)</f>
        <v>0.82220000000000004</v>
      </c>
      <c r="D9" s="106">
        <f t="shared" si="0"/>
        <v>1.1164166666666666</v>
      </c>
      <c r="E9" s="106">
        <f t="shared" si="0"/>
        <v>1.4778166666666668</v>
      </c>
      <c r="F9" s="106">
        <f t="shared" si="0"/>
        <v>1.4903000000000002</v>
      </c>
      <c r="G9" s="106">
        <f t="shared" si="0"/>
        <v>1.5606833333333332</v>
      </c>
      <c r="H9" s="106">
        <f t="shared" si="0"/>
        <v>2.8321166666666664</v>
      </c>
      <c r="I9" s="106">
        <f t="shared" si="0"/>
        <v>3.2440833333333337</v>
      </c>
      <c r="J9" s="106">
        <f t="shared" si="0"/>
        <v>5.4104333333333336</v>
      </c>
      <c r="K9" s="106">
        <f t="shared" si="0"/>
        <v>5.7367939650000004</v>
      </c>
      <c r="L9" s="106">
        <f t="shared" si="0"/>
        <v>6.0402500000000003</v>
      </c>
      <c r="M9" s="106">
        <f t="shared" si="0"/>
        <v>6.4737703400000006</v>
      </c>
      <c r="N9" s="106">
        <f t="shared" si="0"/>
        <v>6.5699000000000005</v>
      </c>
      <c r="O9" s="106">
        <f t="shared" si="0"/>
        <v>6.6552003333333341</v>
      </c>
      <c r="P9" s="106">
        <f t="shared" si="0"/>
        <v>11.278393999999999</v>
      </c>
      <c r="Q9" s="106">
        <f t="shared" si="0"/>
        <v>12.170116666666665</v>
      </c>
      <c r="R9" s="106">
        <f t="shared" si="0"/>
        <v>12.242116666666666</v>
      </c>
      <c r="S9" s="106">
        <f t="shared" si="0"/>
        <v>15.405552166666666</v>
      </c>
      <c r="T9" s="106">
        <f t="shared" si="0"/>
        <v>19.788249999999998</v>
      </c>
      <c r="U9" s="106">
        <f t="shared" si="0"/>
        <v>22.152383333333333</v>
      </c>
      <c r="V9" s="106">
        <f t="shared" si="0"/>
        <v>25.250350000000001</v>
      </c>
      <c r="W9" s="106">
        <f t="shared" si="0"/>
        <v>38.306999999999995</v>
      </c>
      <c r="X9" s="106">
        <f t="shared" si="0"/>
        <v>51.442649999999993</v>
      </c>
      <c r="Y9" s="106">
        <f t="shared" si="0"/>
        <v>57.675233333333331</v>
      </c>
      <c r="Z9" s="106">
        <f t="shared" si="0"/>
        <v>141.45590000000001</v>
      </c>
      <c r="AA9" s="106">
        <f t="shared" si="0"/>
        <v>168.3724</v>
      </c>
      <c r="AB9" s="106">
        <f t="shared" si="0"/>
        <v>217.83585000000002</v>
      </c>
      <c r="AC9" s="106">
        <f t="shared" si="0"/>
        <v>706.47461666666675</v>
      </c>
      <c r="AD9" s="106">
        <f t="shared" si="0"/>
        <v>724.16316666666671</v>
      </c>
      <c r="AE9" s="106">
        <f t="shared" si="0"/>
        <v>846.75308166666662</v>
      </c>
      <c r="AF9" s="106">
        <f t="shared" si="0"/>
        <v>1407.5323333333333</v>
      </c>
      <c r="AG9" s="106">
        <f t="shared" si="0"/>
        <v>2976.4850499999998</v>
      </c>
      <c r="AH9" s="107">
        <f t="shared" si="0"/>
        <v>15606.445333333335</v>
      </c>
    </row>
    <row r="10" spans="1:34" ht="16" thickBot="1" x14ac:dyDescent="0.25">
      <c r="A10" s="134" t="s">
        <v>8</v>
      </c>
      <c r="B10" s="108">
        <f>STDEV(B3:B8)</f>
        <v>0.17699206102722989</v>
      </c>
      <c r="C10" s="108">
        <f t="shared" ref="C10:AH10" si="1">STDEV(C3:C8)</f>
        <v>0.95224898214700127</v>
      </c>
      <c r="D10" s="108">
        <f t="shared" si="1"/>
        <v>0.73058391281677337</v>
      </c>
      <c r="E10" s="108">
        <f t="shared" si="1"/>
        <v>1.5596618164418421</v>
      </c>
      <c r="F10" s="108">
        <f t="shared" si="1"/>
        <v>1.0437638717641071</v>
      </c>
      <c r="G10" s="108">
        <f t="shared" si="1"/>
        <v>0.92200362996393204</v>
      </c>
      <c r="H10" s="108">
        <f t="shared" si="1"/>
        <v>2.4238016011354286</v>
      </c>
      <c r="I10" s="108">
        <f t="shared" si="1"/>
        <v>1.8293053145023839</v>
      </c>
      <c r="J10" s="108">
        <f t="shared" si="1"/>
        <v>4.1733646419485861</v>
      </c>
      <c r="K10" s="108">
        <f t="shared" si="1"/>
        <v>5.3850541520961066</v>
      </c>
      <c r="L10" s="108">
        <f t="shared" si="1"/>
        <v>6.5219546652058238</v>
      </c>
      <c r="M10" s="108">
        <f t="shared" si="1"/>
        <v>1.4812751647347309</v>
      </c>
      <c r="N10" s="108">
        <f t="shared" si="1"/>
        <v>6.408304547070153</v>
      </c>
      <c r="O10" s="108">
        <f t="shared" si="1"/>
        <v>5.5708333943216664</v>
      </c>
      <c r="P10" s="108">
        <f t="shared" si="1"/>
        <v>7.5586567330378767</v>
      </c>
      <c r="Q10" s="108">
        <f t="shared" si="1"/>
        <v>3.139234349593337</v>
      </c>
      <c r="R10" s="108">
        <f t="shared" si="1"/>
        <v>10.272346085761843</v>
      </c>
      <c r="S10" s="108">
        <f t="shared" si="1"/>
        <v>11.973055893288405</v>
      </c>
      <c r="T10" s="108">
        <f t="shared" si="1"/>
        <v>12.792583192889543</v>
      </c>
      <c r="U10" s="108">
        <f t="shared" si="1"/>
        <v>17.731340457102132</v>
      </c>
      <c r="V10" s="108">
        <f t="shared" si="1"/>
        <v>24.360522472455301</v>
      </c>
      <c r="W10" s="108">
        <f t="shared" si="1"/>
        <v>24.939486347477168</v>
      </c>
      <c r="X10" s="108">
        <f t="shared" si="1"/>
        <v>40.986980492627175</v>
      </c>
      <c r="Y10" s="108">
        <f t="shared" si="1"/>
        <v>48.134582159593599</v>
      </c>
      <c r="Z10" s="108">
        <f t="shared" si="1"/>
        <v>130.37164149709861</v>
      </c>
      <c r="AA10" s="108">
        <f t="shared" si="1"/>
        <v>140.58377092098502</v>
      </c>
      <c r="AB10" s="108">
        <f t="shared" si="1"/>
        <v>134.40995837020037</v>
      </c>
      <c r="AC10" s="108">
        <f t="shared" si="1"/>
        <v>740.88621373513865</v>
      </c>
      <c r="AD10" s="108">
        <f t="shared" si="1"/>
        <v>682.86406425422524</v>
      </c>
      <c r="AE10" s="108">
        <f t="shared" si="1"/>
        <v>1161.8619529106786</v>
      </c>
      <c r="AF10" s="108">
        <f t="shared" si="1"/>
        <v>1290.7061834297856</v>
      </c>
      <c r="AG10" s="108">
        <f t="shared" si="1"/>
        <v>2649.8285868570092</v>
      </c>
      <c r="AH10" s="109">
        <f t="shared" si="1"/>
        <v>10587.781025350358</v>
      </c>
    </row>
    <row r="13" spans="1:34" x14ac:dyDescent="0.2">
      <c r="A13" s="51" t="s">
        <v>94</v>
      </c>
    </row>
    <row r="14" spans="1:34" x14ac:dyDescent="0.2">
      <c r="A14" s="51" t="s">
        <v>95</v>
      </c>
    </row>
    <row r="15" spans="1:34" x14ac:dyDescent="0.2">
      <c r="A15" s="51" t="s">
        <v>104</v>
      </c>
    </row>
  </sheetData>
  <mergeCells count="2">
    <mergeCell ref="A1:A2"/>
    <mergeCell ref="B1:AH1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389BC-06C1-421A-9E27-FD9E1F1AAB57}">
  <dimension ref="A1:AH15"/>
  <sheetViews>
    <sheetView workbookViewId="0">
      <selection sqref="A1:A10"/>
    </sheetView>
  </sheetViews>
  <sheetFormatPr baseColWidth="10" defaultColWidth="22.33203125" defaultRowHeight="15" x14ac:dyDescent="0.2"/>
  <cols>
    <col min="1" max="16384" width="22.33203125" style="2"/>
  </cols>
  <sheetData>
    <row r="1" spans="1:34" ht="16" thickBot="1" x14ac:dyDescent="0.25">
      <c r="A1" s="147" t="s">
        <v>13</v>
      </c>
      <c r="B1" s="149" t="s">
        <v>150</v>
      </c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49"/>
      <c r="S1" s="149"/>
      <c r="T1" s="149"/>
      <c r="U1" s="149"/>
      <c r="V1" s="149"/>
      <c r="W1" s="149"/>
      <c r="X1" s="149"/>
      <c r="Y1" s="149"/>
      <c r="Z1" s="149"/>
      <c r="AA1" s="149"/>
      <c r="AB1" s="149"/>
      <c r="AC1" s="149"/>
      <c r="AD1" s="149"/>
      <c r="AE1" s="149"/>
      <c r="AF1" s="149"/>
      <c r="AG1" s="149"/>
      <c r="AH1" s="150"/>
    </row>
    <row r="2" spans="1:34" s="63" customFormat="1" ht="16" thickBot="1" x14ac:dyDescent="0.25">
      <c r="A2" s="152"/>
      <c r="B2" s="61" t="s">
        <v>108</v>
      </c>
      <c r="C2" s="61" t="s">
        <v>109</v>
      </c>
      <c r="D2" s="61" t="s">
        <v>110</v>
      </c>
      <c r="E2" s="61" t="s">
        <v>111</v>
      </c>
      <c r="F2" s="61" t="s">
        <v>112</v>
      </c>
      <c r="G2" s="61" t="s">
        <v>113</v>
      </c>
      <c r="H2" s="61" t="s">
        <v>60</v>
      </c>
      <c r="I2" s="61" t="s">
        <v>114</v>
      </c>
      <c r="J2" s="61" t="s">
        <v>115</v>
      </c>
      <c r="K2" s="61" t="s">
        <v>63</v>
      </c>
      <c r="L2" s="61" t="s">
        <v>61</v>
      </c>
      <c r="M2" s="61" t="s">
        <v>116</v>
      </c>
      <c r="N2" s="61" t="s">
        <v>117</v>
      </c>
      <c r="O2" s="61" t="s">
        <v>118</v>
      </c>
      <c r="P2" s="61" t="s">
        <v>65</v>
      </c>
      <c r="Q2" s="61" t="s">
        <v>119</v>
      </c>
      <c r="R2" s="61" t="s">
        <v>120</v>
      </c>
      <c r="S2" s="61" t="s">
        <v>121</v>
      </c>
      <c r="T2" s="61" t="s">
        <v>122</v>
      </c>
      <c r="U2" s="61" t="s">
        <v>66</v>
      </c>
      <c r="V2" s="61" t="s">
        <v>67</v>
      </c>
      <c r="W2" s="61" t="s">
        <v>123</v>
      </c>
      <c r="X2" s="61" t="s">
        <v>124</v>
      </c>
      <c r="Y2" s="61" t="s">
        <v>125</v>
      </c>
      <c r="Z2" s="61" t="s">
        <v>126</v>
      </c>
      <c r="AA2" s="61" t="s">
        <v>53</v>
      </c>
      <c r="AB2" s="61" t="s">
        <v>127</v>
      </c>
      <c r="AC2" s="61" t="s">
        <v>128</v>
      </c>
      <c r="AD2" s="61" t="s">
        <v>129</v>
      </c>
      <c r="AE2" s="61" t="s">
        <v>130</v>
      </c>
      <c r="AF2" s="61" t="s">
        <v>131</v>
      </c>
      <c r="AG2" s="61" t="s">
        <v>132</v>
      </c>
      <c r="AH2" s="62" t="s">
        <v>133</v>
      </c>
    </row>
    <row r="3" spans="1:34" x14ac:dyDescent="0.2">
      <c r="A3" s="132" t="s">
        <v>14</v>
      </c>
      <c r="B3" s="114">
        <v>0.31759900000000002</v>
      </c>
      <c r="C3" s="14">
        <v>0.47451599999999999</v>
      </c>
      <c r="D3" s="14">
        <v>0.72454200000000002</v>
      </c>
      <c r="E3" s="14">
        <v>0.28784900000000002</v>
      </c>
      <c r="F3" s="14">
        <v>0.82874000000000003</v>
      </c>
      <c r="G3" s="14">
        <v>0.82825499999999996</v>
      </c>
      <c r="H3" s="14">
        <v>1.9999709999999999</v>
      </c>
      <c r="I3" s="14">
        <v>3.2945639999999998</v>
      </c>
      <c r="J3" s="14">
        <v>2.2041170000000001</v>
      </c>
      <c r="K3" s="14">
        <v>2.2339820000000001</v>
      </c>
      <c r="L3" s="14">
        <v>3.3146239999999998</v>
      </c>
      <c r="M3" s="14">
        <v>2.6345027299999999</v>
      </c>
      <c r="N3" s="14">
        <v>4.8620260000000002</v>
      </c>
      <c r="O3" s="14">
        <v>13.46006</v>
      </c>
      <c r="P3" s="14">
        <v>63.836829999999999</v>
      </c>
      <c r="Q3" s="14">
        <v>14.984349999999999</v>
      </c>
      <c r="R3" s="14">
        <v>6.1801300000000001</v>
      </c>
      <c r="S3" s="14">
        <v>12.279070000000001</v>
      </c>
      <c r="T3" s="14">
        <v>17.692699999999999</v>
      </c>
      <c r="U3" s="14">
        <v>16.31917</v>
      </c>
      <c r="V3" s="14">
        <v>8.2039039999999996</v>
      </c>
      <c r="W3" s="14">
        <v>11.81898</v>
      </c>
      <c r="X3" s="14">
        <v>55.59205</v>
      </c>
      <c r="Y3" s="14">
        <v>41.670360000000002</v>
      </c>
      <c r="Z3" s="14">
        <v>99.795680000000004</v>
      </c>
      <c r="AA3" s="14">
        <v>123.49509999999999</v>
      </c>
      <c r="AB3" s="14">
        <v>185.934</v>
      </c>
      <c r="AC3" s="14">
        <v>449.05110000000002</v>
      </c>
      <c r="AD3" s="14">
        <v>507.89640000000003</v>
      </c>
      <c r="AE3" s="14">
        <v>659.40859999999998</v>
      </c>
      <c r="AF3" s="14">
        <v>234.27180000000001</v>
      </c>
      <c r="AG3" s="14">
        <v>1192.3</v>
      </c>
      <c r="AH3" s="15">
        <v>4293.99</v>
      </c>
    </row>
    <row r="4" spans="1:34" x14ac:dyDescent="0.2">
      <c r="A4" s="133" t="s">
        <v>15</v>
      </c>
      <c r="B4" s="115">
        <v>0.41599999999999998</v>
      </c>
      <c r="C4" s="8">
        <v>0.75384700000000004</v>
      </c>
      <c r="D4" s="8">
        <v>0.54822300000000002</v>
      </c>
      <c r="E4" s="8">
        <v>0.21459400000000001</v>
      </c>
      <c r="F4" s="8">
        <v>0.66298999999999997</v>
      </c>
      <c r="G4" s="8">
        <v>0.66236399999999995</v>
      </c>
      <c r="H4" s="8">
        <v>1.452985</v>
      </c>
      <c r="I4" s="8">
        <v>3.4403969999999999</v>
      </c>
      <c r="J4" s="8">
        <v>2.2713930000000002</v>
      </c>
      <c r="K4" s="8">
        <v>1.842865</v>
      </c>
      <c r="L4" s="8">
        <v>3.1924649999999999</v>
      </c>
      <c r="M4" s="8">
        <v>5.6569728399999999</v>
      </c>
      <c r="N4" s="8">
        <v>5.4927270000000004</v>
      </c>
      <c r="O4" s="8">
        <v>11.627179999999999</v>
      </c>
      <c r="P4" s="8">
        <v>64.812899999999999</v>
      </c>
      <c r="Q4" s="8">
        <v>28.60737</v>
      </c>
      <c r="R4" s="8">
        <v>9.7279509999999991</v>
      </c>
      <c r="S4" s="8">
        <v>11.2722</v>
      </c>
      <c r="T4" s="8">
        <v>15.379</v>
      </c>
      <c r="U4" s="8">
        <v>12.22625</v>
      </c>
      <c r="V4" s="8">
        <v>4.6922550000000003</v>
      </c>
      <c r="W4" s="8">
        <v>27.492640000000002</v>
      </c>
      <c r="X4" s="8">
        <v>30.101240000000001</v>
      </c>
      <c r="Y4" s="8">
        <v>46.655619999999999</v>
      </c>
      <c r="Z4" s="8">
        <v>89.206580000000002</v>
      </c>
      <c r="AA4" s="8">
        <v>114.9298</v>
      </c>
      <c r="AB4" s="8">
        <v>234.4562</v>
      </c>
      <c r="AC4" s="8">
        <v>340.5274</v>
      </c>
      <c r="AD4" s="8">
        <v>600.56179999999995</v>
      </c>
      <c r="AE4" s="8">
        <v>542.02419999999995</v>
      </c>
      <c r="AF4" s="8">
        <v>238.5282</v>
      </c>
      <c r="AG4" s="8">
        <v>1496.8589999999999</v>
      </c>
      <c r="AH4" s="9">
        <v>3173.7040000000002</v>
      </c>
    </row>
    <row r="5" spans="1:34" x14ac:dyDescent="0.2">
      <c r="A5" s="133" t="s">
        <v>16</v>
      </c>
      <c r="B5" s="115">
        <v>0.38345299999999999</v>
      </c>
      <c r="C5" s="8">
        <v>0.52427699999999999</v>
      </c>
      <c r="D5" s="8">
        <v>0.50454200000000005</v>
      </c>
      <c r="E5" s="8">
        <v>0.12851799999999999</v>
      </c>
      <c r="F5" s="8">
        <v>0.68973099999999998</v>
      </c>
      <c r="G5" s="8">
        <v>0.711476</v>
      </c>
      <c r="H5" s="8">
        <v>1.2000900000000001</v>
      </c>
      <c r="I5" s="8">
        <v>2.956108</v>
      </c>
      <c r="J5" s="8">
        <v>2.1790780000000001</v>
      </c>
      <c r="K5" s="8">
        <v>2.1719560000000002</v>
      </c>
      <c r="L5" s="8">
        <v>4.786346</v>
      </c>
      <c r="M5" s="8">
        <v>6.0671338300000004</v>
      </c>
      <c r="N5" s="8">
        <v>5.2475560000000003</v>
      </c>
      <c r="O5" s="8">
        <v>13.41484</v>
      </c>
      <c r="P5" s="8">
        <v>75.439750000000004</v>
      </c>
      <c r="Q5" s="8">
        <v>30.51164</v>
      </c>
      <c r="R5" s="8">
        <v>8.4485480000000006</v>
      </c>
      <c r="S5" s="8">
        <v>12.78533</v>
      </c>
      <c r="T5" s="8">
        <v>12.88809</v>
      </c>
      <c r="U5" s="8">
        <v>12.18324</v>
      </c>
      <c r="V5" s="8">
        <v>4.3164749999999996</v>
      </c>
      <c r="W5" s="8">
        <v>13.5914</v>
      </c>
      <c r="X5" s="8">
        <v>22.57573</v>
      </c>
      <c r="Y5" s="8">
        <v>37.957680000000003</v>
      </c>
      <c r="Z5" s="8">
        <v>94.35078</v>
      </c>
      <c r="AA5" s="8">
        <v>124.90730000000001</v>
      </c>
      <c r="AB5" s="8">
        <v>204.6541</v>
      </c>
      <c r="AC5" s="8">
        <v>426.93939999999998</v>
      </c>
      <c r="AD5" s="8">
        <v>765.03279999999995</v>
      </c>
      <c r="AE5" s="8">
        <v>759.84119999999996</v>
      </c>
      <c r="AF5" s="8">
        <v>188.8683</v>
      </c>
      <c r="AG5" s="8">
        <v>1912.325</v>
      </c>
      <c r="AH5" s="9">
        <v>3548.2460000000001</v>
      </c>
    </row>
    <row r="6" spans="1:34" x14ac:dyDescent="0.2">
      <c r="A6" s="133" t="s">
        <v>17</v>
      </c>
      <c r="B6" s="115">
        <v>0.43857200000000002</v>
      </c>
      <c r="C6" s="8">
        <v>0.95416000000000001</v>
      </c>
      <c r="D6" s="8">
        <v>0.53600099999999995</v>
      </c>
      <c r="E6" s="8">
        <v>0.13950699999999999</v>
      </c>
      <c r="F6" s="8">
        <v>0.61592800000000003</v>
      </c>
      <c r="G6" s="8">
        <v>0.79766099999999995</v>
      </c>
      <c r="H6" s="8">
        <v>1.0936699999999999</v>
      </c>
      <c r="I6" s="8">
        <v>4.7153159999999996</v>
      </c>
      <c r="J6" s="8">
        <v>1.772257</v>
      </c>
      <c r="K6" s="8">
        <v>1.17</v>
      </c>
      <c r="L6" s="8">
        <v>2.525747</v>
      </c>
      <c r="M6" s="8">
        <v>12.7028903</v>
      </c>
      <c r="N6" s="8">
        <v>4.8662369999999999</v>
      </c>
      <c r="O6" s="8">
        <v>10.57572</v>
      </c>
      <c r="P6" s="8">
        <v>59.97</v>
      </c>
      <c r="Q6" s="8">
        <v>27.845120000000001</v>
      </c>
      <c r="R6" s="8">
        <v>14.50812</v>
      </c>
      <c r="S6" s="8">
        <v>14.8216</v>
      </c>
      <c r="T6" s="8">
        <v>15.81612</v>
      </c>
      <c r="U6" s="8">
        <v>9.9720270000000006</v>
      </c>
      <c r="V6" s="8">
        <v>3.7835519999999998</v>
      </c>
      <c r="W6" s="8">
        <v>14.49738</v>
      </c>
      <c r="X6" s="8">
        <v>23.922329999999999</v>
      </c>
      <c r="Y6" s="8">
        <v>43.658450000000002</v>
      </c>
      <c r="Z6" s="8">
        <v>88.044229999999999</v>
      </c>
      <c r="AA6" s="8">
        <v>120.1634</v>
      </c>
      <c r="AB6" s="8">
        <v>336.11930000000001</v>
      </c>
      <c r="AC6" s="8">
        <v>482.07530000000003</v>
      </c>
      <c r="AD6" s="8">
        <v>576.11490000000003</v>
      </c>
      <c r="AE6" s="8">
        <v>550.80039999999997</v>
      </c>
      <c r="AF6" s="8">
        <v>214.91329999999999</v>
      </c>
      <c r="AG6" s="8">
        <v>1844.5730000000001</v>
      </c>
      <c r="AH6" s="9">
        <v>4212.768</v>
      </c>
    </row>
    <row r="7" spans="1:34" x14ac:dyDescent="0.2">
      <c r="A7" s="133" t="s">
        <v>18</v>
      </c>
      <c r="B7" s="115">
        <v>0.425236</v>
      </c>
      <c r="C7" s="8">
        <v>0.852302</v>
      </c>
      <c r="D7" s="8">
        <v>0.85816099999999995</v>
      </c>
      <c r="E7" s="8">
        <v>0.15968099999999999</v>
      </c>
      <c r="F7" s="8">
        <v>0.89079299999999995</v>
      </c>
      <c r="G7" s="8">
        <v>0.90665399999999996</v>
      </c>
      <c r="H7" s="8">
        <v>3.060279</v>
      </c>
      <c r="I7" s="8">
        <v>4.2217029999999998</v>
      </c>
      <c r="J7" s="8">
        <v>2.71807</v>
      </c>
      <c r="K7" s="8">
        <v>2.151993</v>
      </c>
      <c r="L7" s="8">
        <v>3.4367359999999998</v>
      </c>
      <c r="M7" s="8">
        <v>10.951138500000001</v>
      </c>
      <c r="N7" s="8">
        <v>5.7329739999999996</v>
      </c>
      <c r="O7" s="8">
        <v>14.75957</v>
      </c>
      <c r="P7" s="8">
        <v>66.785839999999993</v>
      </c>
      <c r="Q7" s="8">
        <v>43.384070000000001</v>
      </c>
      <c r="R7" s="8">
        <v>8.9744890000000002</v>
      </c>
      <c r="S7" s="8">
        <v>15.64795</v>
      </c>
      <c r="T7" s="8">
        <v>20.8249</v>
      </c>
      <c r="U7" s="8">
        <v>18.91459</v>
      </c>
      <c r="V7" s="8">
        <v>10.64701</v>
      </c>
      <c r="W7" s="8">
        <v>18.416820000000001</v>
      </c>
      <c r="X7" s="8">
        <v>68.494349999999997</v>
      </c>
      <c r="Y7" s="8">
        <v>45.243899999999996</v>
      </c>
      <c r="Z7" s="8">
        <v>106.0562</v>
      </c>
      <c r="AA7" s="8">
        <v>184.63740000000001</v>
      </c>
      <c r="AB7" s="8">
        <v>258.9547</v>
      </c>
      <c r="AC7" s="8">
        <v>597.60260000000005</v>
      </c>
      <c r="AD7" s="8">
        <v>763.13340000000005</v>
      </c>
      <c r="AE7" s="8">
        <v>749.32569999999998</v>
      </c>
      <c r="AF7" s="8">
        <v>417.988</v>
      </c>
      <c r="AG7" s="8">
        <v>1522.877</v>
      </c>
      <c r="AH7" s="9">
        <v>7950.7039999999997</v>
      </c>
    </row>
    <row r="8" spans="1:34" ht="16" thickBot="1" x14ac:dyDescent="0.25">
      <c r="A8" s="133" t="s">
        <v>19</v>
      </c>
      <c r="B8" s="115">
        <v>0.45211299999999999</v>
      </c>
      <c r="C8" s="8">
        <v>0.86208799999999997</v>
      </c>
      <c r="D8" s="8">
        <v>0.80818999999999996</v>
      </c>
      <c r="E8" s="8">
        <v>0.26292599999999999</v>
      </c>
      <c r="F8" s="8">
        <v>0.82365299999999997</v>
      </c>
      <c r="G8" s="8">
        <v>0.880382</v>
      </c>
      <c r="H8" s="8">
        <v>3.33087</v>
      </c>
      <c r="I8" s="8">
        <v>3.5173320000000001</v>
      </c>
      <c r="J8" s="8">
        <v>2.7545899999999999</v>
      </c>
      <c r="K8" s="8">
        <v>2.1680090000000001</v>
      </c>
      <c r="L8" s="8">
        <v>3.275998</v>
      </c>
      <c r="M8" s="8">
        <v>5.1206473600000004</v>
      </c>
      <c r="N8" s="8">
        <v>10.333729999999999</v>
      </c>
      <c r="O8" s="8">
        <v>15.44388</v>
      </c>
      <c r="P8" s="8">
        <v>59.12865</v>
      </c>
      <c r="Q8" s="8">
        <v>50.987780000000001</v>
      </c>
      <c r="R8" s="8">
        <v>8.5251339999999995</v>
      </c>
      <c r="S8" s="8">
        <v>10.6762</v>
      </c>
      <c r="T8" s="8">
        <v>20.3597</v>
      </c>
      <c r="U8" s="8">
        <v>18.684930000000001</v>
      </c>
      <c r="V8" s="8">
        <v>10.439019999999999</v>
      </c>
      <c r="W8" s="8">
        <v>14.783329999999999</v>
      </c>
      <c r="X8" s="8">
        <v>54.208080000000002</v>
      </c>
      <c r="Y8" s="8">
        <v>35.876779999999997</v>
      </c>
      <c r="Z8" s="8">
        <v>77.257270000000005</v>
      </c>
      <c r="AA8" s="8">
        <v>142.31290000000001</v>
      </c>
      <c r="AB8" s="8">
        <v>300.95659999999998</v>
      </c>
      <c r="AC8" s="8">
        <v>626.24099999999999</v>
      </c>
      <c r="AD8" s="8">
        <v>827.49210000000005</v>
      </c>
      <c r="AE8" s="8">
        <v>439.084</v>
      </c>
      <c r="AF8" s="8">
        <v>225.76439999999999</v>
      </c>
      <c r="AG8" s="8">
        <v>1210.1079999999999</v>
      </c>
      <c r="AH8" s="9">
        <v>3391.6729999999998</v>
      </c>
    </row>
    <row r="9" spans="1:34" x14ac:dyDescent="0.2">
      <c r="A9" s="132" t="s">
        <v>3</v>
      </c>
      <c r="B9" s="116">
        <f>AVERAGE(B3:B8)</f>
        <v>0.40549549999999995</v>
      </c>
      <c r="C9" s="112">
        <f t="shared" ref="C9:AH9" si="0">AVERAGE(C3:C8)</f>
        <v>0.73686499999999988</v>
      </c>
      <c r="D9" s="112">
        <f t="shared" si="0"/>
        <v>0.66327649999999994</v>
      </c>
      <c r="E9" s="112">
        <f t="shared" si="0"/>
        <v>0.19884583333333331</v>
      </c>
      <c r="F9" s="112">
        <f t="shared" si="0"/>
        <v>0.75197249999999993</v>
      </c>
      <c r="G9" s="112">
        <f t="shared" si="0"/>
        <v>0.79779866666666666</v>
      </c>
      <c r="H9" s="112">
        <f t="shared" si="0"/>
        <v>2.0229774999999997</v>
      </c>
      <c r="I9" s="112">
        <f t="shared" si="0"/>
        <v>3.690903333333333</v>
      </c>
      <c r="J9" s="112">
        <f t="shared" si="0"/>
        <v>2.3165841666666669</v>
      </c>
      <c r="K9" s="112">
        <f t="shared" si="0"/>
        <v>1.9564675000000002</v>
      </c>
      <c r="L9" s="112">
        <f t="shared" si="0"/>
        <v>3.421986</v>
      </c>
      <c r="M9" s="112">
        <f t="shared" si="0"/>
        <v>7.1888809266666662</v>
      </c>
      <c r="N9" s="112">
        <f t="shared" si="0"/>
        <v>6.0892083333333344</v>
      </c>
      <c r="O9" s="112">
        <f t="shared" si="0"/>
        <v>13.213541666666666</v>
      </c>
      <c r="P9" s="112">
        <f t="shared" si="0"/>
        <v>64.995661666666663</v>
      </c>
      <c r="Q9" s="112">
        <f t="shared" si="0"/>
        <v>32.720055000000002</v>
      </c>
      <c r="R9" s="112">
        <f t="shared" si="0"/>
        <v>9.3940619999999999</v>
      </c>
      <c r="S9" s="112">
        <f t="shared" si="0"/>
        <v>12.913724999999999</v>
      </c>
      <c r="T9" s="112">
        <f t="shared" si="0"/>
        <v>17.160084999999999</v>
      </c>
      <c r="U9" s="112">
        <f t="shared" si="0"/>
        <v>14.716701166666667</v>
      </c>
      <c r="V9" s="112">
        <f t="shared" si="0"/>
        <v>7.0137026666666671</v>
      </c>
      <c r="W9" s="112">
        <f t="shared" si="0"/>
        <v>16.766758333333332</v>
      </c>
      <c r="X9" s="112">
        <f t="shared" si="0"/>
        <v>42.482296666666663</v>
      </c>
      <c r="Y9" s="112">
        <f t="shared" si="0"/>
        <v>41.843798333333332</v>
      </c>
      <c r="Z9" s="112">
        <f t="shared" si="0"/>
        <v>92.451790000000003</v>
      </c>
      <c r="AA9" s="112">
        <f t="shared" si="0"/>
        <v>135.07431666666668</v>
      </c>
      <c r="AB9" s="112">
        <f t="shared" si="0"/>
        <v>253.51248333333334</v>
      </c>
      <c r="AC9" s="112">
        <f t="shared" si="0"/>
        <v>487.07279999999997</v>
      </c>
      <c r="AD9" s="112">
        <f t="shared" si="0"/>
        <v>673.37189999999998</v>
      </c>
      <c r="AE9" s="112">
        <f t="shared" si="0"/>
        <v>616.74734999999998</v>
      </c>
      <c r="AF9" s="112">
        <f t="shared" si="0"/>
        <v>253.38900000000001</v>
      </c>
      <c r="AG9" s="112">
        <f t="shared" si="0"/>
        <v>1529.8403333333333</v>
      </c>
      <c r="AH9" s="113">
        <f t="shared" si="0"/>
        <v>4428.5141666666659</v>
      </c>
    </row>
    <row r="10" spans="1:34" ht="16" thickBot="1" x14ac:dyDescent="0.25">
      <c r="A10" s="134" t="s">
        <v>8</v>
      </c>
      <c r="B10" s="117">
        <f>STDEV(B3:B8)</f>
        <v>4.894679670315568E-2</v>
      </c>
      <c r="C10" s="108">
        <f t="shared" ref="C10:AH10" si="1">STDEV(C3:C8)</f>
        <v>0.19520894528274102</v>
      </c>
      <c r="D10" s="108">
        <f t="shared" si="1"/>
        <v>0.15320989169469454</v>
      </c>
      <c r="E10" s="108">
        <f t="shared" si="1"/>
        <v>6.6748515553281595E-2</v>
      </c>
      <c r="F10" s="108">
        <f t="shared" si="1"/>
        <v>0.11009311510308041</v>
      </c>
      <c r="G10" s="108">
        <f t="shared" si="1"/>
        <v>9.5279850385412049E-2</v>
      </c>
      <c r="H10" s="108">
        <f t="shared" si="1"/>
        <v>0.96465063207044122</v>
      </c>
      <c r="I10" s="108">
        <f t="shared" si="1"/>
        <v>0.65131545008411096</v>
      </c>
      <c r="J10" s="108">
        <f t="shared" si="1"/>
        <v>0.36957572965951996</v>
      </c>
      <c r="K10" s="108">
        <f t="shared" si="1"/>
        <v>0.40935712410498049</v>
      </c>
      <c r="L10" s="108">
        <f t="shared" si="1"/>
        <v>0.7416817514068933</v>
      </c>
      <c r="M10" s="108">
        <f t="shared" si="1"/>
        <v>3.8258042604593934</v>
      </c>
      <c r="N10" s="108">
        <f t="shared" si="1"/>
        <v>2.1075422212458399</v>
      </c>
      <c r="O10" s="108">
        <f t="shared" si="1"/>
        <v>1.8406820191919737</v>
      </c>
      <c r="P10" s="108">
        <f t="shared" si="1"/>
        <v>5.8879387449715095</v>
      </c>
      <c r="Q10" s="108">
        <f t="shared" si="1"/>
        <v>12.708599375372168</v>
      </c>
      <c r="R10" s="108">
        <f t="shared" si="1"/>
        <v>2.7719849959196394</v>
      </c>
      <c r="S10" s="108">
        <f t="shared" si="1"/>
        <v>1.9614468161308951</v>
      </c>
      <c r="T10" s="108">
        <f t="shared" si="1"/>
        <v>3.0718245669031963</v>
      </c>
      <c r="U10" s="108">
        <f t="shared" si="1"/>
        <v>3.7701385262857667</v>
      </c>
      <c r="V10" s="108">
        <f t="shared" si="1"/>
        <v>3.144783932502432</v>
      </c>
      <c r="W10" s="108">
        <f t="shared" si="1"/>
        <v>5.681808127441184</v>
      </c>
      <c r="X10" s="108">
        <f t="shared" si="1"/>
        <v>19.390827053855812</v>
      </c>
      <c r="Y10" s="108">
        <f t="shared" si="1"/>
        <v>4.2129463351266017</v>
      </c>
      <c r="Z10" s="108">
        <f t="shared" si="1"/>
        <v>10.034443342093272</v>
      </c>
      <c r="AA10" s="108">
        <f t="shared" si="1"/>
        <v>25.978759755878727</v>
      </c>
      <c r="AB10" s="108">
        <f t="shared" si="1"/>
        <v>57.308957509953522</v>
      </c>
      <c r="AC10" s="108">
        <f t="shared" si="1"/>
        <v>107.83953756683111</v>
      </c>
      <c r="AD10" s="108">
        <f t="shared" si="1"/>
        <v>128.3388166770757</v>
      </c>
      <c r="AE10" s="108">
        <f t="shared" si="1"/>
        <v>127.56932730210292</v>
      </c>
      <c r="AF10" s="108">
        <f t="shared" si="1"/>
        <v>82.565804371567637</v>
      </c>
      <c r="AG10" s="108">
        <f t="shared" si="1"/>
        <v>304.18733361773531</v>
      </c>
      <c r="AH10" s="109">
        <f t="shared" si="1"/>
        <v>1782.9708122342827</v>
      </c>
    </row>
    <row r="13" spans="1:34" x14ac:dyDescent="0.2">
      <c r="A13" s="51" t="s">
        <v>94</v>
      </c>
    </row>
    <row r="14" spans="1:34" x14ac:dyDescent="0.2">
      <c r="A14" s="51" t="s">
        <v>95</v>
      </c>
    </row>
    <row r="15" spans="1:34" x14ac:dyDescent="0.2">
      <c r="A15" s="51" t="s">
        <v>105</v>
      </c>
    </row>
  </sheetData>
  <mergeCells count="2">
    <mergeCell ref="A1:A2"/>
    <mergeCell ref="B1:A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2D905-20DC-40EB-BF46-5E7510560DEE}">
  <dimension ref="A1:K33"/>
  <sheetViews>
    <sheetView topLeftCell="A17" workbookViewId="0">
      <selection activeCell="B35" sqref="B35"/>
    </sheetView>
  </sheetViews>
  <sheetFormatPr baseColWidth="10" defaultColWidth="8.83203125" defaultRowHeight="15" x14ac:dyDescent="0.2"/>
  <cols>
    <col min="1" max="1" width="27.1640625" customWidth="1"/>
    <col min="2" max="2" width="16.33203125" customWidth="1"/>
    <col min="3" max="3" width="15.33203125" customWidth="1"/>
    <col min="4" max="4" width="14.6640625" customWidth="1"/>
    <col min="5" max="5" width="14.1640625" customWidth="1"/>
    <col min="6" max="6" width="13.5" customWidth="1"/>
    <col min="7" max="7" width="15.6640625" customWidth="1"/>
    <col min="8" max="8" width="16.33203125" customWidth="1"/>
    <col min="9" max="9" width="12.33203125" bestFit="1" customWidth="1"/>
    <col min="10" max="10" width="17.83203125" customWidth="1"/>
    <col min="11" max="11" width="19.5" customWidth="1"/>
  </cols>
  <sheetData>
    <row r="1" spans="1:11" x14ac:dyDescent="0.2">
      <c r="A1" s="126" t="s">
        <v>137</v>
      </c>
      <c r="B1" s="139" t="s">
        <v>150</v>
      </c>
      <c r="C1" s="139"/>
      <c r="D1" s="139"/>
      <c r="E1" s="139"/>
      <c r="F1" s="139"/>
      <c r="G1" s="139"/>
      <c r="H1" s="139" t="s">
        <v>3</v>
      </c>
      <c r="I1" s="139" t="s">
        <v>8</v>
      </c>
      <c r="J1" s="139" t="s">
        <v>139</v>
      </c>
      <c r="K1" s="141" t="s">
        <v>140</v>
      </c>
    </row>
    <row r="2" spans="1:11" x14ac:dyDescent="0.2">
      <c r="A2" s="130" t="s">
        <v>141</v>
      </c>
      <c r="B2" s="21" t="s">
        <v>14</v>
      </c>
      <c r="C2" s="21" t="s">
        <v>15</v>
      </c>
      <c r="D2" s="21" t="s">
        <v>16</v>
      </c>
      <c r="E2" s="21" t="s">
        <v>17</v>
      </c>
      <c r="F2" s="21" t="s">
        <v>18</v>
      </c>
      <c r="G2" s="21" t="s">
        <v>19</v>
      </c>
      <c r="H2" s="140"/>
      <c r="I2" s="140"/>
      <c r="J2" s="140"/>
      <c r="K2" s="142"/>
    </row>
    <row r="3" spans="1:11" x14ac:dyDescent="0.2">
      <c r="A3" s="127" t="s">
        <v>134</v>
      </c>
      <c r="B3" s="68">
        <v>1.3665753199999999</v>
      </c>
      <c r="C3" s="69">
        <v>0.77780428999999995</v>
      </c>
      <c r="D3" s="69">
        <v>0.63006941999999999</v>
      </c>
      <c r="E3" s="69">
        <v>1.50011315</v>
      </c>
      <c r="F3" s="69">
        <v>0.79677832000000004</v>
      </c>
      <c r="G3" s="69">
        <v>1.24924082</v>
      </c>
      <c r="H3" s="69">
        <v>1.0534302200000001</v>
      </c>
      <c r="I3" s="69">
        <v>0.36249179376045698</v>
      </c>
      <c r="J3" s="70">
        <v>1.43384202754205</v>
      </c>
      <c r="K3" s="71">
        <v>0.67301841245795102</v>
      </c>
    </row>
    <row r="4" spans="1:11" x14ac:dyDescent="0.2">
      <c r="A4" s="127" t="s">
        <v>135</v>
      </c>
      <c r="B4" s="72">
        <v>1.7866306599999999</v>
      </c>
      <c r="C4" s="73">
        <v>1.1691463600000001</v>
      </c>
      <c r="D4" s="73">
        <v>0.58038433</v>
      </c>
      <c r="E4" s="73">
        <v>1.6515982199999999</v>
      </c>
      <c r="F4" s="73">
        <v>0.51581646999999997</v>
      </c>
      <c r="G4" s="73">
        <v>0.96823561000000002</v>
      </c>
      <c r="H4" s="73">
        <v>1.11196860833333</v>
      </c>
      <c r="I4" s="73">
        <v>0.53071210441306405</v>
      </c>
      <c r="J4" s="74">
        <v>1.6689168052286001</v>
      </c>
      <c r="K4" s="75">
        <v>0.55502041143806502</v>
      </c>
    </row>
    <row r="5" spans="1:11" ht="16" thickBot="1" x14ac:dyDescent="0.25">
      <c r="A5" s="128" t="s">
        <v>136</v>
      </c>
      <c r="B5" s="76">
        <v>9.4581150000000003E-2</v>
      </c>
      <c r="C5" s="77">
        <v>6.5348083800000003</v>
      </c>
      <c r="D5" s="77">
        <v>2.8690107199999999</v>
      </c>
      <c r="E5" s="77">
        <v>4.2015534099999998</v>
      </c>
      <c r="F5" s="77">
        <v>0.11188666999999999</v>
      </c>
      <c r="G5" s="77">
        <v>1.19961568</v>
      </c>
      <c r="H5" s="77">
        <v>2.5019093350000001</v>
      </c>
      <c r="I5" s="77">
        <v>2.5491659110020999</v>
      </c>
      <c r="J5" s="78">
        <v>5.1770948940135204</v>
      </c>
      <c r="K5" s="79">
        <v>-0.173276224013517</v>
      </c>
    </row>
    <row r="6" spans="1:11" x14ac:dyDescent="0.2">
      <c r="A6" s="67"/>
      <c r="B6" s="67"/>
      <c r="C6" s="67"/>
      <c r="D6" s="67"/>
      <c r="E6" s="67"/>
      <c r="F6" s="67"/>
      <c r="G6" s="67"/>
      <c r="H6" s="67"/>
      <c r="I6" s="67"/>
      <c r="J6" s="67"/>
      <c r="K6" s="67"/>
    </row>
    <row r="7" spans="1:11" ht="16" thickBot="1" x14ac:dyDescent="0.25">
      <c r="A7" s="67"/>
      <c r="B7" s="67"/>
      <c r="C7" s="67"/>
      <c r="D7" s="67"/>
      <c r="E7" s="67"/>
      <c r="F7" s="67"/>
      <c r="G7" s="67"/>
      <c r="H7" s="67"/>
      <c r="I7" s="67"/>
      <c r="J7" s="67"/>
      <c r="K7" s="67"/>
    </row>
    <row r="8" spans="1:11" x14ac:dyDescent="0.2">
      <c r="A8" s="129" t="s">
        <v>138</v>
      </c>
      <c r="B8" s="139" t="s">
        <v>150</v>
      </c>
      <c r="C8" s="139"/>
      <c r="D8" s="139"/>
      <c r="E8" s="139"/>
      <c r="F8" s="139"/>
      <c r="G8" s="139"/>
      <c r="H8" s="139" t="s">
        <v>3</v>
      </c>
      <c r="I8" s="139" t="s">
        <v>8</v>
      </c>
      <c r="J8" s="139" t="s">
        <v>139</v>
      </c>
      <c r="K8" s="141" t="s">
        <v>140</v>
      </c>
    </row>
    <row r="9" spans="1:11" x14ac:dyDescent="0.2">
      <c r="A9" s="131" t="s">
        <v>141</v>
      </c>
      <c r="B9" s="89" t="s">
        <v>14</v>
      </c>
      <c r="C9" s="89" t="s">
        <v>15</v>
      </c>
      <c r="D9" s="89" t="s">
        <v>16</v>
      </c>
      <c r="E9" s="89" t="s">
        <v>17</v>
      </c>
      <c r="F9" s="89" t="s">
        <v>18</v>
      </c>
      <c r="G9" s="89" t="s">
        <v>19</v>
      </c>
      <c r="H9" s="140"/>
      <c r="I9" s="140"/>
      <c r="J9" s="140"/>
      <c r="K9" s="142"/>
    </row>
    <row r="10" spans="1:11" x14ac:dyDescent="0.2">
      <c r="A10" s="127" t="s">
        <v>134</v>
      </c>
      <c r="B10" s="80">
        <v>5188196.7699999996</v>
      </c>
      <c r="C10" s="81">
        <v>3407426.66</v>
      </c>
      <c r="D10" s="81">
        <v>1558998.92</v>
      </c>
      <c r="E10" s="81">
        <v>5162021.63</v>
      </c>
      <c r="F10" s="81">
        <v>5358385.75</v>
      </c>
      <c r="G10" s="81">
        <v>6183356.4199999999</v>
      </c>
      <c r="H10" s="81">
        <v>4476397.6916666701</v>
      </c>
      <c r="I10" s="81">
        <v>1692469.4270486799</v>
      </c>
      <c r="J10" s="70">
        <v>6252535.4278458897</v>
      </c>
      <c r="K10" s="71">
        <v>2700259.9554874399</v>
      </c>
    </row>
    <row r="11" spans="1:11" x14ac:dyDescent="0.2">
      <c r="A11" s="127" t="s">
        <v>135</v>
      </c>
      <c r="B11" s="82">
        <v>6169650.6799999997</v>
      </c>
      <c r="C11" s="83">
        <v>3870425.15</v>
      </c>
      <c r="D11" s="83">
        <v>361204.31800000003</v>
      </c>
      <c r="E11" s="83">
        <v>6434909.9699999997</v>
      </c>
      <c r="F11" s="83">
        <v>5671443.1500000004</v>
      </c>
      <c r="G11" s="83">
        <v>3669846.22</v>
      </c>
      <c r="H11" s="83">
        <v>4362913.2479999997</v>
      </c>
      <c r="I11" s="83">
        <v>2280626.3113895301</v>
      </c>
      <c r="J11" s="74">
        <v>6756283.7804566901</v>
      </c>
      <c r="K11" s="75">
        <v>1969542.7155433099</v>
      </c>
    </row>
    <row r="12" spans="1:11" ht="16" thickBot="1" x14ac:dyDescent="0.25">
      <c r="A12" s="128" t="s">
        <v>136</v>
      </c>
      <c r="B12" s="84">
        <v>1527055.18</v>
      </c>
      <c r="C12" s="85">
        <v>899110.147</v>
      </c>
      <c r="D12" s="85">
        <v>105844.761</v>
      </c>
      <c r="E12" s="85">
        <v>1542596.8</v>
      </c>
      <c r="F12" s="85">
        <v>1342039.01</v>
      </c>
      <c r="G12" s="85">
        <v>904341.97600000002</v>
      </c>
      <c r="H12" s="85">
        <v>1053497.9790000001</v>
      </c>
      <c r="I12" s="85">
        <v>546051.23264753097</v>
      </c>
      <c r="J12" s="78">
        <v>1626543.6037494501</v>
      </c>
      <c r="K12" s="79">
        <v>480452.35425054701</v>
      </c>
    </row>
    <row r="13" spans="1:11" x14ac:dyDescent="0.2">
      <c r="A13" s="52"/>
      <c r="B13" s="52"/>
      <c r="C13" s="86"/>
      <c r="D13" s="86"/>
      <c r="E13" s="52"/>
      <c r="F13" s="52"/>
      <c r="G13" s="52"/>
      <c r="H13" s="52"/>
      <c r="I13" s="52"/>
      <c r="J13" s="52"/>
      <c r="K13" s="52"/>
    </row>
    <row r="14" spans="1:11" x14ac:dyDescent="0.2">
      <c r="A14" s="52"/>
      <c r="B14" s="52"/>
      <c r="C14" s="86"/>
      <c r="D14" s="86"/>
      <c r="E14" s="52"/>
      <c r="F14" s="52"/>
      <c r="G14" s="52"/>
      <c r="H14" s="52"/>
      <c r="I14" s="52"/>
      <c r="J14" s="52"/>
      <c r="K14" s="52"/>
    </row>
    <row r="15" spans="1:11" ht="16" thickBot="1" x14ac:dyDescent="0.25">
      <c r="A15" s="52"/>
      <c r="H15" s="52"/>
      <c r="I15" s="52"/>
      <c r="J15" s="52"/>
      <c r="K15" s="52"/>
    </row>
    <row r="16" spans="1:11" x14ac:dyDescent="0.2">
      <c r="A16" s="129" t="s">
        <v>142</v>
      </c>
      <c r="B16" s="139" t="s">
        <v>150</v>
      </c>
      <c r="C16" s="139"/>
      <c r="D16" s="139"/>
      <c r="E16" s="139" t="s">
        <v>3</v>
      </c>
      <c r="F16" s="139" t="s">
        <v>8</v>
      </c>
      <c r="G16" s="139" t="s">
        <v>139</v>
      </c>
      <c r="H16" s="141" t="s">
        <v>140</v>
      </c>
      <c r="I16" s="2"/>
    </row>
    <row r="17" spans="1:9" x14ac:dyDescent="0.2">
      <c r="A17" s="131" t="s">
        <v>141</v>
      </c>
      <c r="B17" s="21" t="s">
        <v>14</v>
      </c>
      <c r="C17" s="21" t="s">
        <v>15</v>
      </c>
      <c r="D17" s="21" t="s">
        <v>16</v>
      </c>
      <c r="E17" s="140"/>
      <c r="F17" s="140"/>
      <c r="G17" s="140"/>
      <c r="H17" s="142"/>
      <c r="I17" s="2"/>
    </row>
    <row r="18" spans="1:9" x14ac:dyDescent="0.2">
      <c r="A18" s="127" t="s">
        <v>134</v>
      </c>
      <c r="B18" s="64">
        <v>2.3273690899999999</v>
      </c>
      <c r="C18" s="65">
        <v>2.5297424899999998</v>
      </c>
      <c r="D18" s="65">
        <v>0.16984721</v>
      </c>
      <c r="E18" s="65">
        <v>1.67565293</v>
      </c>
      <c r="F18" s="65">
        <v>1.3079858172187599</v>
      </c>
      <c r="G18" s="65">
        <v>4.9248698249876997</v>
      </c>
      <c r="H18" s="66">
        <v>-1.5735639649877</v>
      </c>
      <c r="I18" s="2"/>
    </row>
    <row r="19" spans="1:9" x14ac:dyDescent="0.2">
      <c r="A19" s="127" t="s">
        <v>135</v>
      </c>
      <c r="B19" s="33">
        <v>0.42826410999999998</v>
      </c>
      <c r="C19" s="8">
        <v>0.68090693999999996</v>
      </c>
      <c r="D19" s="8">
        <v>3.4292611599999998</v>
      </c>
      <c r="E19" s="8">
        <v>1.5128107366666701</v>
      </c>
      <c r="F19" s="8">
        <v>1.66449504916911</v>
      </c>
      <c r="G19" s="8">
        <v>5.6476456593293802</v>
      </c>
      <c r="H19" s="9">
        <v>-2.6220241859960498</v>
      </c>
      <c r="I19" s="2"/>
    </row>
    <row r="20" spans="1:9" ht="16" thickBot="1" x14ac:dyDescent="0.25">
      <c r="A20" s="128" t="s">
        <v>136</v>
      </c>
      <c r="B20" s="35">
        <v>2.3273690899999999</v>
      </c>
      <c r="C20" s="11">
        <v>2.5297424899999998</v>
      </c>
      <c r="D20" s="11">
        <v>0.16984721</v>
      </c>
      <c r="E20" s="11">
        <v>1.67565293</v>
      </c>
      <c r="F20" s="11">
        <v>1.3079858172187599</v>
      </c>
      <c r="G20" s="11">
        <v>4.9248698249876997</v>
      </c>
      <c r="H20" s="12">
        <v>-1.5735639649877</v>
      </c>
      <c r="I20" s="2"/>
    </row>
    <row r="21" spans="1:9" x14ac:dyDescent="0.2">
      <c r="A21" s="2"/>
      <c r="B21" s="2"/>
      <c r="C21" s="2"/>
      <c r="D21" s="2"/>
      <c r="E21" s="2"/>
      <c r="F21" s="2"/>
      <c r="G21" s="2"/>
      <c r="H21" s="2"/>
      <c r="I21" s="2"/>
    </row>
    <row r="22" spans="1:9" ht="16" thickBot="1" x14ac:dyDescent="0.25">
      <c r="A22" s="2"/>
      <c r="B22" s="2"/>
      <c r="C22" s="2"/>
      <c r="D22" s="2"/>
      <c r="E22" s="2"/>
      <c r="F22" s="2"/>
      <c r="G22" s="2"/>
      <c r="H22" s="2"/>
      <c r="I22" s="2"/>
    </row>
    <row r="23" spans="1:9" x14ac:dyDescent="0.2">
      <c r="A23" s="129" t="s">
        <v>143</v>
      </c>
      <c r="B23" s="139" t="s">
        <v>150</v>
      </c>
      <c r="C23" s="139"/>
      <c r="D23" s="139"/>
      <c r="E23" s="139" t="s">
        <v>3</v>
      </c>
      <c r="F23" s="139" t="s">
        <v>8</v>
      </c>
      <c r="G23" s="139" t="s">
        <v>139</v>
      </c>
      <c r="H23" s="141" t="s">
        <v>140</v>
      </c>
      <c r="I23" s="2"/>
    </row>
    <row r="24" spans="1:9" x14ac:dyDescent="0.2">
      <c r="A24" s="131" t="s">
        <v>141</v>
      </c>
      <c r="B24" s="21" t="s">
        <v>14</v>
      </c>
      <c r="C24" s="21" t="s">
        <v>15</v>
      </c>
      <c r="D24" s="21" t="s">
        <v>16</v>
      </c>
      <c r="E24" s="140"/>
      <c r="F24" s="140"/>
      <c r="G24" s="140"/>
      <c r="H24" s="142"/>
      <c r="I24" s="2"/>
    </row>
    <row r="25" spans="1:9" x14ac:dyDescent="0.2">
      <c r="A25" s="127" t="s">
        <v>134</v>
      </c>
      <c r="B25" s="64">
        <v>1862585.83</v>
      </c>
      <c r="C25" s="65">
        <v>1363343.47</v>
      </c>
      <c r="D25" s="65">
        <v>241144.49</v>
      </c>
      <c r="E25" s="65">
        <v>1155691.2633333299</v>
      </c>
      <c r="F25" s="65">
        <v>830426.146003003</v>
      </c>
      <c r="G25" s="65">
        <v>3218584.16944288</v>
      </c>
      <c r="H25" s="66">
        <v>-907201.64277621196</v>
      </c>
      <c r="I25" s="2"/>
    </row>
    <row r="26" spans="1:9" x14ac:dyDescent="0.2">
      <c r="A26" s="127" t="s">
        <v>135</v>
      </c>
      <c r="B26" s="33">
        <v>9946145.7400000002</v>
      </c>
      <c r="C26" s="8">
        <v>6814428.8399999999</v>
      </c>
      <c r="D26" s="8">
        <v>928439.46100000001</v>
      </c>
      <c r="E26" s="8">
        <v>5896338.0136666698</v>
      </c>
      <c r="F26" s="8">
        <v>4578419.45518615</v>
      </c>
      <c r="G26" s="8">
        <v>17269762.442506</v>
      </c>
      <c r="H26" s="9">
        <v>-5477086.4151726598</v>
      </c>
      <c r="I26" s="2"/>
    </row>
    <row r="27" spans="1:9" ht="16" thickBot="1" x14ac:dyDescent="0.25">
      <c r="A27" s="128" t="s">
        <v>136</v>
      </c>
      <c r="B27" s="35">
        <v>1969563.57</v>
      </c>
      <c r="C27" s="11">
        <v>1363343.47</v>
      </c>
      <c r="D27" s="11">
        <v>241144.49</v>
      </c>
      <c r="E27" s="11">
        <v>1191350.51</v>
      </c>
      <c r="F27" s="11">
        <v>876951.71631292405</v>
      </c>
      <c r="G27" s="11">
        <v>3369819.33987711</v>
      </c>
      <c r="H27" s="12">
        <v>-987118.319877111</v>
      </c>
      <c r="I27" s="2"/>
    </row>
    <row r="28" spans="1:9" x14ac:dyDescent="0.2">
      <c r="A28" s="2"/>
      <c r="B28" s="2"/>
      <c r="C28" s="2"/>
      <c r="D28" s="2"/>
      <c r="E28" s="2"/>
      <c r="F28" s="2"/>
      <c r="G28" s="2"/>
      <c r="H28" s="2"/>
      <c r="I28" s="2"/>
    </row>
    <row r="29" spans="1:9" x14ac:dyDescent="0.2">
      <c r="A29" s="51" t="s">
        <v>94</v>
      </c>
      <c r="B29" s="2"/>
      <c r="C29" s="2"/>
      <c r="D29" s="2"/>
      <c r="E29" s="2"/>
      <c r="F29" s="2"/>
      <c r="G29" s="2"/>
      <c r="H29" s="2"/>
      <c r="I29" s="2"/>
    </row>
    <row r="30" spans="1:9" x14ac:dyDescent="0.2">
      <c r="A30" s="51" t="s">
        <v>95</v>
      </c>
    </row>
    <row r="31" spans="1:9" x14ac:dyDescent="0.2">
      <c r="A31" s="51" t="s">
        <v>96</v>
      </c>
    </row>
    <row r="32" spans="1:9" x14ac:dyDescent="0.2">
      <c r="A32" s="51" t="s">
        <v>104</v>
      </c>
    </row>
    <row r="33" spans="1:1" x14ac:dyDescent="0.2">
      <c r="A33" s="51" t="s">
        <v>105</v>
      </c>
    </row>
  </sheetData>
  <mergeCells count="20">
    <mergeCell ref="B1:G1"/>
    <mergeCell ref="B8:G8"/>
    <mergeCell ref="H1:H2"/>
    <mergeCell ref="I1:I2"/>
    <mergeCell ref="H16:H17"/>
    <mergeCell ref="B16:D16"/>
    <mergeCell ref="H23:H24"/>
    <mergeCell ref="J1:J2"/>
    <mergeCell ref="K1:K2"/>
    <mergeCell ref="H8:H9"/>
    <mergeCell ref="I8:I9"/>
    <mergeCell ref="J8:J9"/>
    <mergeCell ref="K8:K9"/>
    <mergeCell ref="B23:D23"/>
    <mergeCell ref="E16:E17"/>
    <mergeCell ref="F16:F17"/>
    <mergeCell ref="G16:G17"/>
    <mergeCell ref="E23:E24"/>
    <mergeCell ref="F23:F24"/>
    <mergeCell ref="G23:G24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F1</vt:lpstr>
      <vt:lpstr>AF2</vt:lpstr>
      <vt:lpstr>AF3</vt:lpstr>
      <vt:lpstr>AF4</vt:lpstr>
      <vt:lpstr>AF5</vt:lpstr>
      <vt:lpstr>AF6</vt:lpstr>
      <vt:lpstr>AF7</vt:lpstr>
      <vt:lpstr>AF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 Feige</dc:creator>
  <cp:lastModifiedBy>Utilisateur de Microsoft Office</cp:lastModifiedBy>
  <dcterms:created xsi:type="dcterms:W3CDTF">2021-08-12T10:27:17Z</dcterms:created>
  <dcterms:modified xsi:type="dcterms:W3CDTF">2021-08-16T14:18:06Z</dcterms:modified>
</cp:coreProperties>
</file>